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filterPrivacy="1" defaultThemeVersion="124226"/>
  <xr:revisionPtr revIDLastSave="18" documentId="11_8649D7220937B319B7482423435330B56413BEDB" xr6:coauthVersionLast="47" xr6:coauthVersionMax="47" xr10:uidLastSave="{819ADB20-2185-4970-9CBE-C0A7C6801823}"/>
  <bookViews>
    <workbookView xWindow="-120" yWindow="-120" windowWidth="20730" windowHeight="11160" xr2:uid="{00000000-000D-0000-FFFF-FFFF00000000}"/>
  </bookViews>
  <sheets>
    <sheet name="All" sheetId="3" r:id="rId1"/>
  </sheets>
  <calcPr calcId="191029"/>
</workbook>
</file>

<file path=xl/calcChain.xml><?xml version="1.0" encoding="utf-8"?>
<calcChain xmlns="http://schemas.openxmlformats.org/spreadsheetml/2006/main">
  <c r="G10" i="3" l="1"/>
  <c r="G9" i="3"/>
  <c r="G150" i="3"/>
  <c r="G149" i="3"/>
  <c r="G148" i="3"/>
  <c r="G147" i="3"/>
  <c r="G146" i="3"/>
  <c r="G145" i="3"/>
  <c r="G144" i="3"/>
  <c r="G143" i="3"/>
  <c r="G142" i="3"/>
  <c r="G151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60" i="3"/>
  <c r="G159" i="3"/>
  <c r="G158" i="3"/>
  <c r="G157" i="3"/>
  <c r="G156" i="3"/>
  <c r="G155" i="3"/>
  <c r="G154" i="3"/>
  <c r="G153" i="3"/>
  <c r="G152" i="3"/>
  <c r="G8" i="3"/>
  <c r="G7" i="3"/>
  <c r="G6" i="3"/>
  <c r="G5" i="3"/>
</calcChain>
</file>

<file path=xl/sharedStrings.xml><?xml version="1.0" encoding="utf-8"?>
<sst xmlns="http://schemas.openxmlformats.org/spreadsheetml/2006/main" count="192" uniqueCount="32">
  <si>
    <t>Location</t>
  </si>
  <si>
    <t>TKE</t>
  </si>
  <si>
    <t>K</t>
  </si>
  <si>
    <t>pool</t>
  </si>
  <si>
    <t>tread</t>
  </si>
  <si>
    <t>step</t>
  </si>
  <si>
    <t>X</t>
  </si>
  <si>
    <t>Y</t>
  </si>
  <si>
    <t>% Good</t>
  </si>
  <si>
    <t>d</t>
  </si>
  <si>
    <t>The influence of different morphological units on the turbulent flow characteristics in step-pool mountain streams - Sruthi Thazhathe Kalathil and Venu Chandra</t>
  </si>
  <si>
    <r>
      <t>u'</t>
    </r>
    <r>
      <rPr>
        <b/>
        <i/>
        <vertAlign val="subscript"/>
        <sz val="11"/>
        <color theme="1"/>
        <rFont val="Calibri"/>
        <family val="2"/>
        <scheme val="minor"/>
      </rPr>
      <t>rms</t>
    </r>
  </si>
  <si>
    <r>
      <t>v'</t>
    </r>
    <r>
      <rPr>
        <b/>
        <i/>
        <vertAlign val="subscript"/>
        <sz val="11"/>
        <color theme="1"/>
        <rFont val="Calibri"/>
        <family val="2"/>
        <scheme val="minor"/>
      </rPr>
      <t>rms</t>
    </r>
  </si>
  <si>
    <r>
      <t>w'</t>
    </r>
    <r>
      <rPr>
        <b/>
        <i/>
        <vertAlign val="subscript"/>
        <sz val="11"/>
        <color theme="1"/>
        <rFont val="Calibri"/>
        <family val="2"/>
        <scheme val="minor"/>
      </rPr>
      <t>rms</t>
    </r>
  </si>
  <si>
    <r>
      <t>TI</t>
    </r>
    <r>
      <rPr>
        <b/>
        <i/>
        <vertAlign val="subscript"/>
        <sz val="10"/>
        <rFont val="Arial"/>
        <family val="2"/>
      </rPr>
      <t>u'</t>
    </r>
  </si>
  <si>
    <r>
      <t>TI</t>
    </r>
    <r>
      <rPr>
        <b/>
        <i/>
        <vertAlign val="subscript"/>
        <sz val="10"/>
        <rFont val="Arial"/>
        <family val="2"/>
      </rPr>
      <t>v'</t>
    </r>
  </si>
  <si>
    <r>
      <t>TI</t>
    </r>
    <r>
      <rPr>
        <b/>
        <i/>
        <vertAlign val="subscript"/>
        <sz val="10"/>
        <rFont val="Arial"/>
        <family val="2"/>
      </rPr>
      <t>w'</t>
    </r>
  </si>
  <si>
    <r>
      <t>V</t>
    </r>
    <r>
      <rPr>
        <b/>
        <i/>
        <vertAlign val="subscript"/>
        <sz val="10"/>
        <rFont val="Arial"/>
        <family val="2"/>
      </rPr>
      <t>R</t>
    </r>
  </si>
  <si>
    <t>(cm)</t>
  </si>
  <si>
    <t>(m/s)</t>
  </si>
  <si>
    <t>H</t>
  </si>
  <si>
    <r>
      <t>mean(</t>
    </r>
    <r>
      <rPr>
        <b/>
        <i/>
        <sz val="10"/>
        <rFont val="Arial"/>
        <family val="2"/>
      </rPr>
      <t>ρu'w'</t>
    </r>
    <r>
      <rPr>
        <b/>
        <sz val="10"/>
        <rFont val="Arial"/>
        <family val="2"/>
      </rPr>
      <t>)</t>
    </r>
  </si>
  <si>
    <r>
      <t>mean(</t>
    </r>
    <r>
      <rPr>
        <b/>
        <i/>
        <sz val="10"/>
        <rFont val="Arial"/>
        <family val="2"/>
      </rPr>
      <t>ρv'w'</t>
    </r>
    <r>
      <rPr>
        <b/>
        <sz val="10"/>
        <rFont val="Arial"/>
        <family val="2"/>
      </rPr>
      <t>)</t>
    </r>
  </si>
  <si>
    <r>
      <t>mean(ρ</t>
    </r>
    <r>
      <rPr>
        <b/>
        <i/>
        <sz val="10"/>
        <rFont val="Arial"/>
        <family val="2"/>
      </rPr>
      <t>u'v'</t>
    </r>
    <r>
      <rPr>
        <b/>
        <sz val="10"/>
        <rFont val="Arial"/>
        <family val="2"/>
      </rPr>
      <t>)</t>
    </r>
  </si>
  <si>
    <r>
      <t>mean(</t>
    </r>
    <r>
      <rPr>
        <b/>
        <i/>
        <sz val="10"/>
        <rFont val="Arial"/>
        <family val="2"/>
      </rPr>
      <t>ρw'w'</t>
    </r>
    <r>
      <rPr>
        <b/>
        <sz val="10"/>
        <rFont val="Arial"/>
        <family val="2"/>
      </rPr>
      <t>)</t>
    </r>
  </si>
  <si>
    <r>
      <t>mean(</t>
    </r>
    <r>
      <rPr>
        <b/>
        <i/>
        <sz val="10"/>
        <rFont val="Arial"/>
        <family val="2"/>
      </rPr>
      <t>ρv'v</t>
    </r>
    <r>
      <rPr>
        <b/>
        <sz val="10"/>
        <rFont val="Arial"/>
        <family val="2"/>
      </rPr>
      <t>')</t>
    </r>
  </si>
  <si>
    <r>
      <t>mean(</t>
    </r>
    <r>
      <rPr>
        <b/>
        <i/>
        <sz val="10"/>
        <rFont val="Arial"/>
        <family val="2"/>
      </rPr>
      <t>ρu'u'</t>
    </r>
    <r>
      <rPr>
        <b/>
        <sz val="10"/>
        <rFont val="Arial"/>
        <family val="2"/>
      </rPr>
      <t>)</t>
    </r>
  </si>
  <si>
    <t>Supplementary Table S2. Flow data measured in the physical model inclusive of longitudinal and cross-stream locations</t>
  </si>
  <si>
    <r>
      <t>depth ratio (</t>
    </r>
    <r>
      <rPr>
        <b/>
        <i/>
        <sz val="10"/>
        <rFont val="Arial"/>
        <family val="2"/>
      </rPr>
      <t>d/H</t>
    </r>
    <r>
      <rPr>
        <b/>
        <sz val="10"/>
        <rFont val="Arial"/>
        <family val="2"/>
      </rPr>
      <t>)</t>
    </r>
  </si>
  <si>
    <r>
      <t>mean(</t>
    </r>
    <r>
      <rPr>
        <b/>
        <i/>
        <sz val="10"/>
        <rFont val="Arial"/>
        <family val="2"/>
      </rPr>
      <t>u</t>
    </r>
    <r>
      <rPr>
        <b/>
        <sz val="10"/>
        <rFont val="Arial"/>
        <family val="2"/>
      </rPr>
      <t>)</t>
    </r>
  </si>
  <si>
    <r>
      <t>mean(</t>
    </r>
    <r>
      <rPr>
        <b/>
        <i/>
        <sz val="10"/>
        <rFont val="Arial"/>
        <family val="2"/>
      </rPr>
      <t>v</t>
    </r>
    <r>
      <rPr>
        <b/>
        <sz val="10"/>
        <rFont val="Arial"/>
        <family val="2"/>
      </rPr>
      <t>)</t>
    </r>
  </si>
  <si>
    <r>
      <t xml:space="preserve"> mean(</t>
    </r>
    <r>
      <rPr>
        <b/>
        <i/>
        <sz val="10"/>
        <rFont val="Arial"/>
        <family val="2"/>
      </rPr>
      <t>w</t>
    </r>
    <r>
      <rPr>
        <b/>
        <sz val="1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i/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65"/>
  <sheetViews>
    <sheetView tabSelected="1" workbookViewId="0">
      <selection sqref="A1:Y1"/>
    </sheetView>
  </sheetViews>
  <sheetFormatPr defaultRowHeight="15" x14ac:dyDescent="0.25"/>
  <cols>
    <col min="1" max="3" width="9.140625" style="1"/>
    <col min="4" max="4" width="8.7109375" style="1" customWidth="1"/>
    <col min="5" max="5" width="10.5703125" style="1" customWidth="1"/>
    <col min="6" max="21" width="8.7109375" style="1" customWidth="1"/>
    <col min="22" max="26" width="9.140625" style="1" customWidth="1"/>
    <col min="27" max="243" width="9.140625" style="1"/>
    <col min="244" max="261" width="8.7109375" style="1" customWidth="1"/>
    <col min="262" max="499" width="9.140625" style="1"/>
    <col min="500" max="517" width="8.7109375" style="1" customWidth="1"/>
    <col min="518" max="755" width="9.140625" style="1"/>
    <col min="756" max="773" width="8.7109375" style="1" customWidth="1"/>
    <col min="774" max="1011" width="9.140625" style="1"/>
    <col min="1012" max="1029" width="8.7109375" style="1" customWidth="1"/>
    <col min="1030" max="1267" width="9.140625" style="1"/>
    <col min="1268" max="1285" width="8.7109375" style="1" customWidth="1"/>
    <col min="1286" max="1523" width="9.140625" style="1"/>
    <col min="1524" max="1541" width="8.7109375" style="1" customWidth="1"/>
    <col min="1542" max="1779" width="9.140625" style="1"/>
    <col min="1780" max="1797" width="8.7109375" style="1" customWidth="1"/>
    <col min="1798" max="2035" width="9.140625" style="1"/>
    <col min="2036" max="2053" width="8.7109375" style="1" customWidth="1"/>
    <col min="2054" max="2291" width="9.140625" style="1"/>
    <col min="2292" max="2309" width="8.7109375" style="1" customWidth="1"/>
    <col min="2310" max="2547" width="9.140625" style="1"/>
    <col min="2548" max="2565" width="8.7109375" style="1" customWidth="1"/>
    <col min="2566" max="2803" width="9.140625" style="1"/>
    <col min="2804" max="2821" width="8.7109375" style="1" customWidth="1"/>
    <col min="2822" max="3059" width="9.140625" style="1"/>
    <col min="3060" max="3077" width="8.7109375" style="1" customWidth="1"/>
    <col min="3078" max="3315" width="9.140625" style="1"/>
    <col min="3316" max="3333" width="8.7109375" style="1" customWidth="1"/>
    <col min="3334" max="3571" width="9.140625" style="1"/>
    <col min="3572" max="3589" width="8.7109375" style="1" customWidth="1"/>
    <col min="3590" max="3827" width="9.140625" style="1"/>
    <col min="3828" max="3845" width="8.7109375" style="1" customWidth="1"/>
    <col min="3846" max="4083" width="9.140625" style="1"/>
    <col min="4084" max="4101" width="8.7109375" style="1" customWidth="1"/>
    <col min="4102" max="4339" width="9.140625" style="1"/>
    <col min="4340" max="4357" width="8.7109375" style="1" customWidth="1"/>
    <col min="4358" max="4595" width="9.140625" style="1"/>
    <col min="4596" max="4613" width="8.7109375" style="1" customWidth="1"/>
    <col min="4614" max="4851" width="9.140625" style="1"/>
    <col min="4852" max="4869" width="8.7109375" style="1" customWidth="1"/>
    <col min="4870" max="5107" width="9.140625" style="1"/>
    <col min="5108" max="5125" width="8.7109375" style="1" customWidth="1"/>
    <col min="5126" max="5363" width="9.140625" style="1"/>
    <col min="5364" max="5381" width="8.7109375" style="1" customWidth="1"/>
    <col min="5382" max="5619" width="9.140625" style="1"/>
    <col min="5620" max="5637" width="8.7109375" style="1" customWidth="1"/>
    <col min="5638" max="5875" width="9.140625" style="1"/>
    <col min="5876" max="5893" width="8.7109375" style="1" customWidth="1"/>
    <col min="5894" max="6131" width="9.140625" style="1"/>
    <col min="6132" max="6149" width="8.7109375" style="1" customWidth="1"/>
    <col min="6150" max="6387" width="9.140625" style="1"/>
    <col min="6388" max="6405" width="8.7109375" style="1" customWidth="1"/>
    <col min="6406" max="6643" width="9.140625" style="1"/>
    <col min="6644" max="6661" width="8.7109375" style="1" customWidth="1"/>
    <col min="6662" max="6899" width="9.140625" style="1"/>
    <col min="6900" max="6917" width="8.7109375" style="1" customWidth="1"/>
    <col min="6918" max="7155" width="9.140625" style="1"/>
    <col min="7156" max="7173" width="8.7109375" style="1" customWidth="1"/>
    <col min="7174" max="7411" width="9.140625" style="1"/>
    <col min="7412" max="7429" width="8.7109375" style="1" customWidth="1"/>
    <col min="7430" max="7667" width="9.140625" style="1"/>
    <col min="7668" max="7685" width="8.7109375" style="1" customWidth="1"/>
    <col min="7686" max="7923" width="9.140625" style="1"/>
    <col min="7924" max="7941" width="8.7109375" style="1" customWidth="1"/>
    <col min="7942" max="8179" width="9.140625" style="1"/>
    <col min="8180" max="8197" width="8.7109375" style="1" customWidth="1"/>
    <col min="8198" max="8435" width="9.140625" style="1"/>
    <col min="8436" max="8453" width="8.7109375" style="1" customWidth="1"/>
    <col min="8454" max="8691" width="9.140625" style="1"/>
    <col min="8692" max="8709" width="8.7109375" style="1" customWidth="1"/>
    <col min="8710" max="8947" width="9.140625" style="1"/>
    <col min="8948" max="8965" width="8.7109375" style="1" customWidth="1"/>
    <col min="8966" max="9203" width="9.140625" style="1"/>
    <col min="9204" max="9221" width="8.7109375" style="1" customWidth="1"/>
    <col min="9222" max="9459" width="9.140625" style="1"/>
    <col min="9460" max="9477" width="8.7109375" style="1" customWidth="1"/>
    <col min="9478" max="9715" width="9.140625" style="1"/>
    <col min="9716" max="9733" width="8.7109375" style="1" customWidth="1"/>
    <col min="9734" max="9971" width="9.140625" style="1"/>
    <col min="9972" max="9989" width="8.7109375" style="1" customWidth="1"/>
    <col min="9990" max="10227" width="9.140625" style="1"/>
    <col min="10228" max="10245" width="8.7109375" style="1" customWidth="1"/>
    <col min="10246" max="10483" width="9.140625" style="1"/>
    <col min="10484" max="10501" width="8.7109375" style="1" customWidth="1"/>
    <col min="10502" max="10739" width="9.140625" style="1"/>
    <col min="10740" max="10757" width="8.7109375" style="1" customWidth="1"/>
    <col min="10758" max="10995" width="9.140625" style="1"/>
    <col min="10996" max="11013" width="8.7109375" style="1" customWidth="1"/>
    <col min="11014" max="11251" width="9.140625" style="1"/>
    <col min="11252" max="11269" width="8.7109375" style="1" customWidth="1"/>
    <col min="11270" max="11507" width="9.140625" style="1"/>
    <col min="11508" max="11525" width="8.7109375" style="1" customWidth="1"/>
    <col min="11526" max="11763" width="9.140625" style="1"/>
    <col min="11764" max="11781" width="8.7109375" style="1" customWidth="1"/>
    <col min="11782" max="12019" width="9.140625" style="1"/>
    <col min="12020" max="12037" width="8.7109375" style="1" customWidth="1"/>
    <col min="12038" max="12275" width="9.140625" style="1"/>
    <col min="12276" max="12293" width="8.7109375" style="1" customWidth="1"/>
    <col min="12294" max="12531" width="9.140625" style="1"/>
    <col min="12532" max="12549" width="8.7109375" style="1" customWidth="1"/>
    <col min="12550" max="12787" width="9.140625" style="1"/>
    <col min="12788" max="12805" width="8.7109375" style="1" customWidth="1"/>
    <col min="12806" max="13043" width="9.140625" style="1"/>
    <col min="13044" max="13061" width="8.7109375" style="1" customWidth="1"/>
    <col min="13062" max="13299" width="9.140625" style="1"/>
    <col min="13300" max="13317" width="8.7109375" style="1" customWidth="1"/>
    <col min="13318" max="13555" width="9.140625" style="1"/>
    <col min="13556" max="13573" width="8.7109375" style="1" customWidth="1"/>
    <col min="13574" max="13811" width="9.140625" style="1"/>
    <col min="13812" max="13829" width="8.7109375" style="1" customWidth="1"/>
    <col min="13830" max="14067" width="9.140625" style="1"/>
    <col min="14068" max="14085" width="8.7109375" style="1" customWidth="1"/>
    <col min="14086" max="14323" width="9.140625" style="1"/>
    <col min="14324" max="14341" width="8.7109375" style="1" customWidth="1"/>
    <col min="14342" max="14579" width="9.140625" style="1"/>
    <col min="14580" max="14597" width="8.7109375" style="1" customWidth="1"/>
    <col min="14598" max="14835" width="9.140625" style="1"/>
    <col min="14836" max="14853" width="8.7109375" style="1" customWidth="1"/>
    <col min="14854" max="15091" width="9.140625" style="1"/>
    <col min="15092" max="15109" width="8.7109375" style="1" customWidth="1"/>
    <col min="15110" max="15347" width="9.140625" style="1"/>
    <col min="15348" max="15365" width="8.7109375" style="1" customWidth="1"/>
    <col min="15366" max="15603" width="9.140625" style="1"/>
    <col min="15604" max="15621" width="8.7109375" style="1" customWidth="1"/>
    <col min="15622" max="15859" width="9.140625" style="1"/>
    <col min="15860" max="15877" width="8.7109375" style="1" customWidth="1"/>
    <col min="15878" max="16115" width="9.140625" style="1"/>
    <col min="16116" max="16133" width="8.7109375" style="1" customWidth="1"/>
    <col min="16134" max="16384" width="9.140625" style="1"/>
  </cols>
  <sheetData>
    <row r="1" spans="1:25" ht="45" customHeight="1" x14ac:dyDescent="0.25">
      <c r="A1" s="15" t="s">
        <v>1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</row>
    <row r="2" spans="1:25" ht="45" customHeight="1" x14ac:dyDescent="0.25">
      <c r="A2" s="15" t="s">
        <v>27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</row>
    <row r="3" spans="1:25" s="2" customFormat="1" ht="45" customHeight="1" x14ac:dyDescent="0.25">
      <c r="A3" s="4" t="s">
        <v>6</v>
      </c>
      <c r="B3" s="4" t="s">
        <v>7</v>
      </c>
      <c r="C3" s="4" t="s">
        <v>0</v>
      </c>
      <c r="D3" s="4" t="s">
        <v>8</v>
      </c>
      <c r="E3" s="5" t="s">
        <v>20</v>
      </c>
      <c r="F3" s="5" t="s">
        <v>9</v>
      </c>
      <c r="G3" s="4" t="s">
        <v>28</v>
      </c>
      <c r="H3" s="4" t="s">
        <v>29</v>
      </c>
      <c r="I3" s="4" t="s">
        <v>30</v>
      </c>
      <c r="J3" s="4" t="s">
        <v>31</v>
      </c>
      <c r="K3" s="5" t="s">
        <v>17</v>
      </c>
      <c r="L3" s="3" t="s">
        <v>11</v>
      </c>
      <c r="M3" s="3" t="s">
        <v>12</v>
      </c>
      <c r="N3" s="3" t="s">
        <v>13</v>
      </c>
      <c r="O3" s="5" t="s">
        <v>14</v>
      </c>
      <c r="P3" s="5" t="s">
        <v>15</v>
      </c>
      <c r="Q3" s="5" t="s">
        <v>16</v>
      </c>
      <c r="R3" s="4" t="s">
        <v>26</v>
      </c>
      <c r="S3" s="4" t="s">
        <v>25</v>
      </c>
      <c r="T3" s="4" t="s">
        <v>24</v>
      </c>
      <c r="U3" s="4" t="s">
        <v>23</v>
      </c>
      <c r="V3" s="4" t="s">
        <v>22</v>
      </c>
      <c r="W3" s="4" t="s">
        <v>21</v>
      </c>
      <c r="X3" s="4" t="s">
        <v>1</v>
      </c>
      <c r="Y3" s="5" t="s">
        <v>2</v>
      </c>
    </row>
    <row r="4" spans="1:25" s="6" customFormat="1" ht="15" customHeight="1" x14ac:dyDescent="0.25">
      <c r="A4" s="8"/>
      <c r="B4" s="9"/>
      <c r="C4" s="9"/>
      <c r="D4" s="9"/>
      <c r="E4" s="9" t="s">
        <v>18</v>
      </c>
      <c r="F4" s="9" t="s">
        <v>18</v>
      </c>
      <c r="G4" s="9"/>
      <c r="H4" s="9" t="s">
        <v>19</v>
      </c>
      <c r="I4" s="9" t="s">
        <v>19</v>
      </c>
      <c r="J4" s="9" t="s">
        <v>19</v>
      </c>
      <c r="K4" s="9" t="s">
        <v>19</v>
      </c>
      <c r="L4" s="9" t="s">
        <v>19</v>
      </c>
      <c r="M4" s="9" t="s">
        <v>19</v>
      </c>
      <c r="N4" s="9" t="s">
        <v>19</v>
      </c>
      <c r="O4" s="9"/>
      <c r="P4" s="9"/>
      <c r="Q4" s="9"/>
      <c r="R4" s="9"/>
      <c r="S4" s="9"/>
      <c r="T4" s="9"/>
      <c r="U4" s="9"/>
      <c r="V4" s="9"/>
      <c r="W4" s="9"/>
      <c r="X4" s="9"/>
      <c r="Y4" s="10"/>
    </row>
    <row r="5" spans="1:25" ht="15" customHeight="1" x14ac:dyDescent="0.25">
      <c r="A5" s="11">
        <v>0.45000000000000007</v>
      </c>
      <c r="B5" s="7">
        <v>0</v>
      </c>
      <c r="C5" s="12" t="s">
        <v>3</v>
      </c>
      <c r="D5" s="7">
        <v>89.659000000000006</v>
      </c>
      <c r="E5" s="7">
        <v>10.8</v>
      </c>
      <c r="F5" s="7">
        <v>6.48</v>
      </c>
      <c r="G5" s="7">
        <f>MROUND(F5/E5,0.05)</f>
        <v>0.60000000000000009</v>
      </c>
      <c r="H5" s="7">
        <v>0.16</v>
      </c>
      <c r="I5" s="7">
        <v>-1.0999999999999999E-2</v>
      </c>
      <c r="J5" s="7">
        <v>2.4E-2</v>
      </c>
      <c r="K5" s="7">
        <v>0.16200000000000001</v>
      </c>
      <c r="L5" s="7">
        <v>0.36599999999999999</v>
      </c>
      <c r="M5" s="7">
        <v>0</v>
      </c>
      <c r="N5" s="7">
        <v>0</v>
      </c>
      <c r="O5" s="7">
        <v>2.2629999999999999</v>
      </c>
      <c r="P5" s="7">
        <v>0</v>
      </c>
      <c r="Q5" s="7">
        <v>0.94399999999999995</v>
      </c>
      <c r="R5" s="7">
        <v>-5.0000000000000001E-3</v>
      </c>
      <c r="S5" s="7">
        <v>-7.0000000000000001E-3</v>
      </c>
      <c r="T5" s="7">
        <v>-2E-3</v>
      </c>
      <c r="U5" s="7">
        <v>-1E-3</v>
      </c>
      <c r="V5" s="7">
        <v>0</v>
      </c>
      <c r="W5" s="7">
        <v>0</v>
      </c>
      <c r="X5" s="7">
        <v>7.3445999999999997E-2</v>
      </c>
      <c r="Y5" s="13">
        <v>1.6739999999999999</v>
      </c>
    </row>
    <row r="6" spans="1:25" ht="15" customHeight="1" x14ac:dyDescent="0.25">
      <c r="A6" s="11">
        <v>0.55000000000000004</v>
      </c>
      <c r="B6" s="7">
        <v>0</v>
      </c>
      <c r="C6" s="12" t="s">
        <v>3</v>
      </c>
      <c r="D6" s="7">
        <v>88.921999999999997</v>
      </c>
      <c r="E6" s="7">
        <v>9</v>
      </c>
      <c r="F6" s="7">
        <v>5.3999999999999995</v>
      </c>
      <c r="G6" s="7">
        <f>MROUND(F6/E6,0.05)</f>
        <v>0.60000000000000009</v>
      </c>
      <c r="H6" s="7">
        <v>0.23200000000000001</v>
      </c>
      <c r="I6" s="7">
        <v>-1.6E-2</v>
      </c>
      <c r="J6" s="7">
        <v>0.02</v>
      </c>
      <c r="K6" s="7">
        <v>0.23300000000000001</v>
      </c>
      <c r="L6" s="7">
        <v>0.42199999999999999</v>
      </c>
      <c r="M6" s="7">
        <v>0</v>
      </c>
      <c r="N6" s="7">
        <v>0</v>
      </c>
      <c r="O6" s="7">
        <v>1.8080000000000001</v>
      </c>
      <c r="P6" s="7">
        <v>0</v>
      </c>
      <c r="Q6" s="7">
        <v>0.6</v>
      </c>
      <c r="R6" s="7">
        <v>-4.0000000000000001E-3</v>
      </c>
      <c r="S6" s="7">
        <v>-6.0000000000000001E-3</v>
      </c>
      <c r="T6" s="7">
        <v>-2E-3</v>
      </c>
      <c r="U6" s="7">
        <v>0</v>
      </c>
      <c r="V6" s="7">
        <v>0</v>
      </c>
      <c r="W6" s="7">
        <v>0</v>
      </c>
      <c r="X6" s="7">
        <v>9.0897000000000006E-2</v>
      </c>
      <c r="Y6" s="13">
        <v>1.2909999999999999</v>
      </c>
    </row>
    <row r="7" spans="1:25" ht="15" customHeight="1" x14ac:dyDescent="0.25">
      <c r="A7" s="11">
        <v>0.65</v>
      </c>
      <c r="B7" s="7">
        <v>0</v>
      </c>
      <c r="C7" s="12" t="s">
        <v>3</v>
      </c>
      <c r="D7" s="7">
        <v>79.652000000000001</v>
      </c>
      <c r="E7" s="7">
        <v>8.3000000000000007</v>
      </c>
      <c r="F7" s="7">
        <v>4.9800000000000004</v>
      </c>
      <c r="G7" s="7">
        <f t="shared" ref="G7:G60" si="0">MROUND(F7/E7,0.05)</f>
        <v>0.60000000000000009</v>
      </c>
      <c r="H7" s="7">
        <v>0.28499999999999998</v>
      </c>
      <c r="I7" s="7">
        <v>-2.1000000000000001E-2</v>
      </c>
      <c r="J7" s="7">
        <v>8.0000000000000002E-3</v>
      </c>
      <c r="K7" s="7">
        <v>0.28599999999999998</v>
      </c>
      <c r="L7" s="7">
        <v>0.45100000000000001</v>
      </c>
      <c r="M7" s="7">
        <v>0</v>
      </c>
      <c r="N7" s="7">
        <v>0</v>
      </c>
      <c r="O7" s="7">
        <v>1.58</v>
      </c>
      <c r="P7" s="7">
        <v>0</v>
      </c>
      <c r="Q7" s="7">
        <v>0.30299999999999999</v>
      </c>
      <c r="R7" s="7">
        <v>-5.0000000000000001E-3</v>
      </c>
      <c r="S7" s="7">
        <v>-5.0000000000000001E-3</v>
      </c>
      <c r="T7" s="7">
        <v>-2E-3</v>
      </c>
      <c r="U7" s="7">
        <v>0</v>
      </c>
      <c r="V7" s="7">
        <v>0</v>
      </c>
      <c r="W7" s="7">
        <v>0</v>
      </c>
      <c r="X7" s="7">
        <v>9.4645999999999994E-2</v>
      </c>
      <c r="Y7" s="13">
        <v>1.077</v>
      </c>
    </row>
    <row r="8" spans="1:25" ht="15" customHeight="1" x14ac:dyDescent="0.25">
      <c r="A8" s="11">
        <v>0.70000000000000007</v>
      </c>
      <c r="B8" s="7">
        <v>0</v>
      </c>
      <c r="C8" s="12" t="s">
        <v>4</v>
      </c>
      <c r="D8" s="7">
        <v>89.745000000000005</v>
      </c>
      <c r="E8" s="7">
        <v>8.1</v>
      </c>
      <c r="F8" s="7">
        <v>4.8599999999999994</v>
      </c>
      <c r="G8" s="7">
        <f t="shared" si="0"/>
        <v>0.60000000000000009</v>
      </c>
      <c r="H8" s="7">
        <v>0.32900000000000001</v>
      </c>
      <c r="I8" s="7">
        <v>-2.7E-2</v>
      </c>
      <c r="J8" s="7">
        <v>-1.4999999999999999E-2</v>
      </c>
      <c r="K8" s="7">
        <v>0.33</v>
      </c>
      <c r="L8" s="7">
        <v>0.47</v>
      </c>
      <c r="M8" s="7">
        <v>0</v>
      </c>
      <c r="N8" s="7">
        <v>0</v>
      </c>
      <c r="O8" s="7">
        <v>1.423</v>
      </c>
      <c r="P8" s="7">
        <v>0</v>
      </c>
      <c r="Q8" s="7">
        <v>0</v>
      </c>
      <c r="R8" s="7">
        <v>-4.0000000000000001E-3</v>
      </c>
      <c r="S8" s="7">
        <v>-6.0000000000000001E-3</v>
      </c>
      <c r="T8" s="7">
        <v>-1E-3</v>
      </c>
      <c r="U8" s="7">
        <v>0</v>
      </c>
      <c r="V8" s="7">
        <v>0</v>
      </c>
      <c r="W8" s="7">
        <v>0</v>
      </c>
      <c r="X8" s="7">
        <v>8.8468000000000005E-2</v>
      </c>
      <c r="Y8" s="13">
        <v>0.90100000000000002</v>
      </c>
    </row>
    <row r="9" spans="1:25" ht="15" customHeight="1" x14ac:dyDescent="0.25">
      <c r="A9" s="11">
        <v>0.75</v>
      </c>
      <c r="B9" s="7">
        <v>0</v>
      </c>
      <c r="C9" s="12" t="s">
        <v>4</v>
      </c>
      <c r="D9" s="7">
        <v>98.013000000000005</v>
      </c>
      <c r="E9" s="7">
        <v>7.5</v>
      </c>
      <c r="F9" s="7">
        <v>4.5</v>
      </c>
      <c r="G9" s="7">
        <f>MROUND(F9/E9,0.05)</f>
        <v>0.60000000000000009</v>
      </c>
      <c r="H9" s="7">
        <v>0.34599999999999997</v>
      </c>
      <c r="I9" s="7">
        <v>-9.1999999999999998E-2</v>
      </c>
      <c r="J9" s="7">
        <v>-4.2000000000000003E-2</v>
      </c>
      <c r="K9" s="7">
        <v>0.36</v>
      </c>
      <c r="L9" s="7">
        <v>0.47599999999999998</v>
      </c>
      <c r="M9" s="7">
        <v>0</v>
      </c>
      <c r="N9" s="7">
        <v>0</v>
      </c>
      <c r="O9" s="7">
        <v>1.32</v>
      </c>
      <c r="P9" s="7">
        <v>0</v>
      </c>
      <c r="Q9" s="7">
        <v>0</v>
      </c>
      <c r="R9" s="7">
        <v>-2E-3</v>
      </c>
      <c r="S9" s="7">
        <v>-2E-3</v>
      </c>
      <c r="T9" s="7">
        <v>-5.0000000000000001E-3</v>
      </c>
      <c r="U9" s="7">
        <v>0</v>
      </c>
      <c r="V9" s="7">
        <v>0</v>
      </c>
      <c r="W9" s="7">
        <v>0</v>
      </c>
      <c r="X9" s="7">
        <v>4.0704999999999998E-2</v>
      </c>
      <c r="Y9" s="13">
        <v>0.56000000000000005</v>
      </c>
    </row>
    <row r="10" spans="1:25" ht="15" customHeight="1" x14ac:dyDescent="0.25">
      <c r="A10" s="11">
        <v>0.85</v>
      </c>
      <c r="B10" s="7">
        <v>0</v>
      </c>
      <c r="C10" s="12" t="s">
        <v>5</v>
      </c>
      <c r="D10" s="7">
        <v>98.911000000000001</v>
      </c>
      <c r="E10" s="7">
        <v>6.2</v>
      </c>
      <c r="F10" s="7">
        <v>3.7199999999999998</v>
      </c>
      <c r="G10" s="7">
        <f>MROUND(F10/E10,0.05)</f>
        <v>0.60000000000000009</v>
      </c>
      <c r="H10" s="7">
        <v>0.53500000000000003</v>
      </c>
      <c r="I10" s="7">
        <v>-0.14299999999999999</v>
      </c>
      <c r="J10" s="7">
        <v>-0.111</v>
      </c>
      <c r="K10" s="7">
        <v>0.56499999999999995</v>
      </c>
      <c r="L10" s="7">
        <v>0.499</v>
      </c>
      <c r="M10" s="7">
        <v>0</v>
      </c>
      <c r="N10" s="7">
        <v>0</v>
      </c>
      <c r="O10" s="7">
        <v>0.88400000000000001</v>
      </c>
      <c r="P10" s="7">
        <v>0</v>
      </c>
      <c r="Q10" s="7">
        <v>0</v>
      </c>
      <c r="R10" s="7">
        <v>-1E-3</v>
      </c>
      <c r="S10" s="7">
        <v>-2E-3</v>
      </c>
      <c r="T10" s="7">
        <v>-5.0000000000000001E-3</v>
      </c>
      <c r="U10" s="7">
        <v>0</v>
      </c>
      <c r="V10" s="7">
        <v>0</v>
      </c>
      <c r="W10" s="7">
        <v>0</v>
      </c>
      <c r="X10" s="7">
        <v>0.1245005</v>
      </c>
      <c r="Y10" s="13">
        <v>0.625</v>
      </c>
    </row>
    <row r="11" spans="1:25" ht="15" customHeight="1" x14ac:dyDescent="0.25">
      <c r="A11" s="11">
        <v>1.4500000000000002</v>
      </c>
      <c r="B11" s="7">
        <v>0</v>
      </c>
      <c r="C11" s="12" t="s">
        <v>3</v>
      </c>
      <c r="D11" s="7">
        <v>94.525999999999996</v>
      </c>
      <c r="E11" s="7">
        <v>12.4</v>
      </c>
      <c r="F11" s="7">
        <v>7.4399999999999995</v>
      </c>
      <c r="G11" s="7">
        <f t="shared" si="0"/>
        <v>0.60000000000000009</v>
      </c>
      <c r="H11" s="7">
        <v>8.5999999999999993E-2</v>
      </c>
      <c r="I11" s="7">
        <v>3.6999999999999998E-2</v>
      </c>
      <c r="J11" s="7">
        <v>2.7E-2</v>
      </c>
      <c r="K11" s="7">
        <v>9.8000000000000004E-2</v>
      </c>
      <c r="L11" s="7">
        <v>0.28100000000000003</v>
      </c>
      <c r="M11" s="7">
        <v>0.19</v>
      </c>
      <c r="N11" s="7">
        <v>0.19</v>
      </c>
      <c r="O11" s="7">
        <v>2.875</v>
      </c>
      <c r="P11" s="7">
        <v>1.9419999999999999</v>
      </c>
      <c r="Q11" s="7">
        <v>1.651</v>
      </c>
      <c r="R11" s="7">
        <v>-1.2E-2</v>
      </c>
      <c r="S11" s="7">
        <v>-1.9E-2</v>
      </c>
      <c r="T11" s="7">
        <v>-6.0000000000000001E-3</v>
      </c>
      <c r="U11" s="7">
        <v>0</v>
      </c>
      <c r="V11" s="7">
        <v>-1E-3</v>
      </c>
      <c r="W11" s="7">
        <v>0</v>
      </c>
      <c r="X11" s="7">
        <v>7.0308999999999996E-2</v>
      </c>
      <c r="Y11" s="13">
        <v>2.7170000000000001</v>
      </c>
    </row>
    <row r="12" spans="1:25" ht="15" customHeight="1" x14ac:dyDescent="0.25">
      <c r="A12" s="11">
        <v>1.5499999999999998</v>
      </c>
      <c r="B12" s="7">
        <v>0</v>
      </c>
      <c r="C12" s="7" t="s">
        <v>3</v>
      </c>
      <c r="D12" s="7">
        <v>95.418000000000006</v>
      </c>
      <c r="E12" s="7">
        <v>10.91</v>
      </c>
      <c r="F12" s="7">
        <v>2.4</v>
      </c>
      <c r="G12" s="7">
        <f t="shared" si="0"/>
        <v>0.2</v>
      </c>
      <c r="H12" s="7">
        <v>0.14000000000000001</v>
      </c>
      <c r="I12" s="7">
        <v>-6.0000000000000001E-3</v>
      </c>
      <c r="J12" s="7">
        <v>1.0999999999999999E-2</v>
      </c>
      <c r="K12" s="7">
        <v>0.14000000000000001</v>
      </c>
      <c r="L12" s="7">
        <v>8.7999999999999995E-2</v>
      </c>
      <c r="M12" s="7">
        <v>0.06</v>
      </c>
      <c r="N12" s="7">
        <v>8.5000000000000006E-2</v>
      </c>
      <c r="O12" s="7">
        <v>0.628</v>
      </c>
      <c r="P12" s="7">
        <v>0.42699999999999999</v>
      </c>
      <c r="Q12" s="7">
        <v>0.60499999999999998</v>
      </c>
      <c r="R12" s="7">
        <v>-7.7670000000000003</v>
      </c>
      <c r="S12" s="7">
        <v>-3.5880000000000001</v>
      </c>
      <c r="T12" s="7">
        <v>-7.202</v>
      </c>
      <c r="U12" s="7">
        <v>0.182</v>
      </c>
      <c r="V12" s="7">
        <v>2.4E-2</v>
      </c>
      <c r="W12" s="7">
        <v>1.6220000000000001</v>
      </c>
      <c r="X12" s="7">
        <v>9.2789999999999991E-3</v>
      </c>
      <c r="Y12" s="13">
        <v>0.68700000000000006</v>
      </c>
    </row>
    <row r="13" spans="1:25" ht="15" customHeight="1" x14ac:dyDescent="0.25">
      <c r="A13" s="11">
        <v>1.5499999999999998</v>
      </c>
      <c r="B13" s="7">
        <v>0</v>
      </c>
      <c r="C13" s="7" t="s">
        <v>3</v>
      </c>
      <c r="D13" s="7">
        <v>95.483999999999995</v>
      </c>
      <c r="E13" s="7">
        <v>10.91</v>
      </c>
      <c r="F13" s="7">
        <v>3.4</v>
      </c>
      <c r="G13" s="7">
        <f t="shared" si="0"/>
        <v>0.30000000000000004</v>
      </c>
      <c r="H13" s="7">
        <v>0.123</v>
      </c>
      <c r="I13" s="7">
        <v>-6.0000000000000001E-3</v>
      </c>
      <c r="J13" s="7">
        <v>2.1999999999999999E-2</v>
      </c>
      <c r="K13" s="7">
        <v>0.125</v>
      </c>
      <c r="L13" s="7">
        <v>0.08</v>
      </c>
      <c r="M13" s="7">
        <v>5.8000000000000003E-2</v>
      </c>
      <c r="N13" s="7">
        <v>8.7999999999999995E-2</v>
      </c>
      <c r="O13" s="7">
        <v>0.64100000000000001</v>
      </c>
      <c r="P13" s="7">
        <v>0.46500000000000002</v>
      </c>
      <c r="Q13" s="7">
        <v>0.70199999999999996</v>
      </c>
      <c r="R13" s="7">
        <v>-6.4370000000000003</v>
      </c>
      <c r="S13" s="7">
        <v>-3.3889999999999998</v>
      </c>
      <c r="T13" s="7">
        <v>-7.726</v>
      </c>
      <c r="U13" s="7">
        <v>0.17199999999999999</v>
      </c>
      <c r="V13" s="7">
        <v>-3.5999999999999997E-2</v>
      </c>
      <c r="W13" s="7">
        <v>1.353</v>
      </c>
      <c r="X13" s="7">
        <v>8.7759999999999991E-3</v>
      </c>
      <c r="Y13" s="13">
        <v>0.748</v>
      </c>
    </row>
    <row r="14" spans="1:25" ht="15" customHeight="1" x14ac:dyDescent="0.25">
      <c r="A14" s="11">
        <v>1.5499999999999998</v>
      </c>
      <c r="B14" s="7">
        <v>0</v>
      </c>
      <c r="C14" s="7" t="s">
        <v>3</v>
      </c>
      <c r="D14" s="7">
        <v>96.397000000000006</v>
      </c>
      <c r="E14" s="7">
        <v>10.91</v>
      </c>
      <c r="F14" s="7">
        <v>4.4000000000000004</v>
      </c>
      <c r="G14" s="7">
        <f t="shared" si="0"/>
        <v>0.4</v>
      </c>
      <c r="H14" s="7">
        <v>0.114</v>
      </c>
      <c r="I14" s="7">
        <v>2E-3</v>
      </c>
      <c r="J14" s="7">
        <v>3.3000000000000002E-2</v>
      </c>
      <c r="K14" s="7">
        <v>0.11799999999999999</v>
      </c>
      <c r="L14" s="7">
        <v>7.0999999999999994E-2</v>
      </c>
      <c r="M14" s="7">
        <v>5.3999999999999999E-2</v>
      </c>
      <c r="N14" s="7">
        <v>8.5999999999999993E-2</v>
      </c>
      <c r="O14" s="7">
        <v>0.60099999999999998</v>
      </c>
      <c r="P14" s="7">
        <v>0.45200000000000001</v>
      </c>
      <c r="Q14" s="7">
        <v>0.72399999999999998</v>
      </c>
      <c r="R14" s="7">
        <v>-5.0759999999999996</v>
      </c>
      <c r="S14" s="7">
        <v>-2.8730000000000002</v>
      </c>
      <c r="T14" s="7">
        <v>-7.3470000000000004</v>
      </c>
      <c r="U14" s="7">
        <v>-0.24199999999999999</v>
      </c>
      <c r="V14" s="7">
        <v>-0.36699999999999999</v>
      </c>
      <c r="W14" s="7">
        <v>0.621</v>
      </c>
      <c r="X14" s="7">
        <v>7.6479999999999994E-3</v>
      </c>
      <c r="Y14" s="13">
        <v>0.73799999999999999</v>
      </c>
    </row>
    <row r="15" spans="1:25" ht="15" customHeight="1" x14ac:dyDescent="0.25">
      <c r="A15" s="11">
        <v>1.5499999999999998</v>
      </c>
      <c r="B15" s="7">
        <v>0</v>
      </c>
      <c r="C15" s="7" t="s">
        <v>3</v>
      </c>
      <c r="D15" s="7">
        <v>96.102000000000004</v>
      </c>
      <c r="E15" s="7">
        <v>10.91</v>
      </c>
      <c r="F15" s="7">
        <v>5.4</v>
      </c>
      <c r="G15" s="7">
        <f t="shared" si="0"/>
        <v>0.5</v>
      </c>
      <c r="H15" s="7">
        <v>0.121</v>
      </c>
      <c r="I15" s="7">
        <v>0.01</v>
      </c>
      <c r="J15" s="7">
        <v>4.5999999999999999E-2</v>
      </c>
      <c r="K15" s="7">
        <v>0.129</v>
      </c>
      <c r="L15" s="7">
        <v>7.1999999999999995E-2</v>
      </c>
      <c r="M15" s="7">
        <v>5.6000000000000001E-2</v>
      </c>
      <c r="N15" s="7">
        <v>8.5999999999999993E-2</v>
      </c>
      <c r="O15" s="7">
        <v>0.55600000000000005</v>
      </c>
      <c r="P15" s="7">
        <v>0.434</v>
      </c>
      <c r="Q15" s="7">
        <v>0.66200000000000003</v>
      </c>
      <c r="R15" s="7">
        <v>-5.1879999999999997</v>
      </c>
      <c r="S15" s="7">
        <v>-3.157</v>
      </c>
      <c r="T15" s="7">
        <v>-7.3390000000000004</v>
      </c>
      <c r="U15" s="7">
        <v>-0.45900000000000002</v>
      </c>
      <c r="V15" s="7">
        <v>-0.23400000000000001</v>
      </c>
      <c r="W15" s="7">
        <v>0.374</v>
      </c>
      <c r="X15" s="7">
        <v>7.8429999999999993E-3</v>
      </c>
      <c r="Y15" s="13">
        <v>0.68400000000000005</v>
      </c>
    </row>
    <row r="16" spans="1:25" ht="15" customHeight="1" x14ac:dyDescent="0.25">
      <c r="A16" s="11">
        <v>1.5499999999999998</v>
      </c>
      <c r="B16" s="7">
        <v>0</v>
      </c>
      <c r="C16" s="7" t="s">
        <v>3</v>
      </c>
      <c r="D16" s="7">
        <v>96.265000000000001</v>
      </c>
      <c r="E16" s="7">
        <v>10.91</v>
      </c>
      <c r="F16" s="7">
        <v>6.4</v>
      </c>
      <c r="G16" s="7">
        <f t="shared" si="0"/>
        <v>0.60000000000000009</v>
      </c>
      <c r="H16" s="7">
        <v>0.13300000000000001</v>
      </c>
      <c r="I16" s="7">
        <v>2.8000000000000001E-2</v>
      </c>
      <c r="J16" s="7">
        <v>4.4999999999999998E-2</v>
      </c>
      <c r="K16" s="7">
        <v>0.14399999999999999</v>
      </c>
      <c r="L16" s="7">
        <v>7.1999999999999995E-2</v>
      </c>
      <c r="M16" s="7">
        <v>6.0999999999999999E-2</v>
      </c>
      <c r="N16" s="7">
        <v>8.5999999999999993E-2</v>
      </c>
      <c r="O16" s="7">
        <v>0.501</v>
      </c>
      <c r="P16" s="7">
        <v>0.42499999999999999</v>
      </c>
      <c r="Q16" s="7">
        <v>0.60199999999999998</v>
      </c>
      <c r="R16" s="7">
        <v>-5.181</v>
      </c>
      <c r="S16" s="7">
        <v>-3.7309999999999999</v>
      </c>
      <c r="T16" s="7">
        <v>-7.4749999999999996</v>
      </c>
      <c r="U16" s="7">
        <v>-0.92800000000000005</v>
      </c>
      <c r="V16" s="7">
        <v>-0.46500000000000002</v>
      </c>
      <c r="W16" s="7">
        <v>-0.08</v>
      </c>
      <c r="X16" s="7">
        <v>8.1929999999999989E-3</v>
      </c>
      <c r="Y16" s="13">
        <v>0.63100000000000001</v>
      </c>
    </row>
    <row r="17" spans="1:25" ht="15" customHeight="1" x14ac:dyDescent="0.25">
      <c r="A17" s="11">
        <v>1.5499999999999998</v>
      </c>
      <c r="B17" s="7">
        <v>0</v>
      </c>
      <c r="C17" s="7" t="s">
        <v>3</v>
      </c>
      <c r="D17" s="7">
        <v>96.004999999999995</v>
      </c>
      <c r="E17" s="7">
        <v>10.91</v>
      </c>
      <c r="F17" s="7">
        <v>7.4</v>
      </c>
      <c r="G17" s="7">
        <f t="shared" si="0"/>
        <v>0.70000000000000007</v>
      </c>
      <c r="H17" s="7">
        <v>0.14399999999999999</v>
      </c>
      <c r="I17" s="7">
        <v>4.1000000000000002E-2</v>
      </c>
      <c r="J17" s="7">
        <v>4.1000000000000002E-2</v>
      </c>
      <c r="K17" s="7">
        <v>0.155</v>
      </c>
      <c r="L17" s="7">
        <v>7.8E-2</v>
      </c>
      <c r="M17" s="7">
        <v>0.06</v>
      </c>
      <c r="N17" s="7">
        <v>8.1000000000000003E-2</v>
      </c>
      <c r="O17" s="7">
        <v>0.502</v>
      </c>
      <c r="P17" s="7">
        <v>0.38600000000000001</v>
      </c>
      <c r="Q17" s="7">
        <v>0.52400000000000002</v>
      </c>
      <c r="R17" s="7">
        <v>-6.0620000000000003</v>
      </c>
      <c r="S17" s="7">
        <v>-3.5840000000000001</v>
      </c>
      <c r="T17" s="7">
        <v>-6.609</v>
      </c>
      <c r="U17" s="7">
        <v>-1.276</v>
      </c>
      <c r="V17" s="7">
        <v>4.5999999999999999E-2</v>
      </c>
      <c r="W17" s="7">
        <v>0.26900000000000002</v>
      </c>
      <c r="X17" s="7">
        <v>8.1279999999999998E-3</v>
      </c>
      <c r="Y17" s="13">
        <v>0.58199999999999996</v>
      </c>
    </row>
    <row r="18" spans="1:25" ht="15" customHeight="1" x14ac:dyDescent="0.25">
      <c r="A18" s="11">
        <v>1.5499999999999998</v>
      </c>
      <c r="B18" s="7">
        <v>0</v>
      </c>
      <c r="C18" s="7" t="s">
        <v>3</v>
      </c>
      <c r="D18" s="7">
        <v>96.6</v>
      </c>
      <c r="E18" s="7">
        <v>10.91</v>
      </c>
      <c r="F18" s="7">
        <v>8.4</v>
      </c>
      <c r="G18" s="7">
        <f t="shared" si="0"/>
        <v>0.75</v>
      </c>
      <c r="H18" s="7">
        <v>0.14000000000000001</v>
      </c>
      <c r="I18" s="7">
        <v>0.04</v>
      </c>
      <c r="J18" s="7">
        <v>1.6E-2</v>
      </c>
      <c r="K18" s="7">
        <v>0.14599999999999999</v>
      </c>
      <c r="L18" s="7">
        <v>0.08</v>
      </c>
      <c r="M18" s="7">
        <v>6.3E-2</v>
      </c>
      <c r="N18" s="7">
        <v>8.2000000000000003E-2</v>
      </c>
      <c r="O18" s="7">
        <v>0.54900000000000004</v>
      </c>
      <c r="P18" s="7">
        <v>0.433</v>
      </c>
      <c r="Q18" s="7">
        <v>0.55900000000000005</v>
      </c>
      <c r="R18" s="7">
        <v>-6.4729999999999999</v>
      </c>
      <c r="S18" s="7">
        <v>-4.0259999999999998</v>
      </c>
      <c r="T18" s="7">
        <v>-6.6920000000000002</v>
      </c>
      <c r="U18" s="7">
        <v>-1.3480000000000001</v>
      </c>
      <c r="V18" s="7">
        <v>0.48299999999999998</v>
      </c>
      <c r="W18" s="7">
        <v>0.878</v>
      </c>
      <c r="X18" s="7">
        <v>8.5959999999999995E-3</v>
      </c>
      <c r="Y18" s="13">
        <v>0.63300000000000001</v>
      </c>
    </row>
    <row r="19" spans="1:25" ht="15" customHeight="1" x14ac:dyDescent="0.25">
      <c r="A19" s="11">
        <v>1.5499999999999998</v>
      </c>
      <c r="B19" s="7">
        <v>0</v>
      </c>
      <c r="C19" s="7" t="s">
        <v>3</v>
      </c>
      <c r="D19" s="7">
        <v>95.369</v>
      </c>
      <c r="E19" s="7">
        <v>10.91</v>
      </c>
      <c r="F19" s="7">
        <v>9.4</v>
      </c>
      <c r="G19" s="7">
        <f t="shared" si="0"/>
        <v>0.85000000000000009</v>
      </c>
      <c r="H19" s="7">
        <v>0.115</v>
      </c>
      <c r="I19" s="7">
        <v>1.2999999999999999E-2</v>
      </c>
      <c r="J19" s="7">
        <v>-1E-3</v>
      </c>
      <c r="K19" s="7">
        <v>0.11600000000000001</v>
      </c>
      <c r="L19" s="7">
        <v>8.1000000000000003E-2</v>
      </c>
      <c r="M19" s="7">
        <v>0.06</v>
      </c>
      <c r="N19" s="7">
        <v>9.1999999999999998E-2</v>
      </c>
      <c r="O19" s="7">
        <v>0.7</v>
      </c>
      <c r="P19" s="7">
        <v>0.51600000000000001</v>
      </c>
      <c r="Q19" s="7">
        <v>0.79700000000000004</v>
      </c>
      <c r="R19" s="7">
        <v>-6.5759999999999996</v>
      </c>
      <c r="S19" s="7">
        <v>-3.5680000000000001</v>
      </c>
      <c r="T19" s="7">
        <v>-8.5259999999999998</v>
      </c>
      <c r="U19" s="7">
        <v>-0.39300000000000002</v>
      </c>
      <c r="V19" s="7">
        <v>0.92800000000000005</v>
      </c>
      <c r="W19" s="7">
        <v>1.645</v>
      </c>
      <c r="X19" s="7">
        <v>9.3350000000000013E-3</v>
      </c>
      <c r="Y19" s="13">
        <v>0.83399999999999996</v>
      </c>
    </row>
    <row r="20" spans="1:25" ht="15" customHeight="1" x14ac:dyDescent="0.25">
      <c r="A20" s="11">
        <v>1.5499999999999998</v>
      </c>
      <c r="B20" s="7">
        <v>0</v>
      </c>
      <c r="C20" s="7" t="s">
        <v>3</v>
      </c>
      <c r="D20" s="7">
        <v>94.409000000000006</v>
      </c>
      <c r="E20" s="7">
        <v>10.91</v>
      </c>
      <c r="F20" s="7">
        <v>10.5</v>
      </c>
      <c r="G20" s="7">
        <f t="shared" si="0"/>
        <v>0.95000000000000007</v>
      </c>
      <c r="H20" s="7">
        <v>0.04</v>
      </c>
      <c r="I20" s="7">
        <v>1.7999999999999999E-2</v>
      </c>
      <c r="J20" s="7">
        <v>3.9E-2</v>
      </c>
      <c r="K20" s="7">
        <v>5.8000000000000003E-2</v>
      </c>
      <c r="L20" s="7">
        <v>6.2E-2</v>
      </c>
      <c r="M20" s="7">
        <v>0.04</v>
      </c>
      <c r="N20" s="7">
        <v>8.3000000000000004E-2</v>
      </c>
      <c r="O20" s="7">
        <v>1.0609999999999999</v>
      </c>
      <c r="P20" s="7">
        <v>0.67900000000000005</v>
      </c>
      <c r="Q20" s="7">
        <v>1.417</v>
      </c>
      <c r="R20" s="7">
        <v>-3.8359999999999999</v>
      </c>
      <c r="S20" s="7">
        <v>-1.57</v>
      </c>
      <c r="T20" s="7">
        <v>-6.8380000000000001</v>
      </c>
      <c r="U20" s="7">
        <v>-3.9E-2</v>
      </c>
      <c r="V20" s="7">
        <v>-0.30599999999999999</v>
      </c>
      <c r="W20" s="7">
        <v>1.1259999999999999</v>
      </c>
      <c r="X20" s="7">
        <v>6.1219999999999998E-3</v>
      </c>
      <c r="Y20" s="13">
        <v>1.341</v>
      </c>
    </row>
    <row r="21" spans="1:25" ht="15" customHeight="1" x14ac:dyDescent="0.25">
      <c r="A21" s="11">
        <v>1.65</v>
      </c>
      <c r="B21" s="7">
        <v>0</v>
      </c>
      <c r="C21" s="12" t="s">
        <v>4</v>
      </c>
      <c r="D21" s="7">
        <v>96.210999999999999</v>
      </c>
      <c r="E21" s="7">
        <v>11.1</v>
      </c>
      <c r="F21" s="7">
        <v>6.6599999999999993</v>
      </c>
      <c r="G21" s="7">
        <f t="shared" si="0"/>
        <v>0.60000000000000009</v>
      </c>
      <c r="H21" s="7">
        <v>0.19800000000000001</v>
      </c>
      <c r="I21" s="7">
        <v>2.5999999999999999E-2</v>
      </c>
      <c r="J21" s="7">
        <v>2.1999999999999999E-2</v>
      </c>
      <c r="K21" s="7">
        <v>0.20100000000000001</v>
      </c>
      <c r="L21" s="7">
        <v>0.39900000000000002</v>
      </c>
      <c r="M21" s="7">
        <v>0.159</v>
      </c>
      <c r="N21" s="7">
        <v>0.159</v>
      </c>
      <c r="O21" s="7">
        <v>1.982</v>
      </c>
      <c r="P21" s="7">
        <v>0.79300000000000004</v>
      </c>
      <c r="Q21" s="7">
        <v>0.72499999999999998</v>
      </c>
      <c r="R21" s="7">
        <v>-6.0000000000000001E-3</v>
      </c>
      <c r="S21" s="7">
        <v>-8.0000000000000002E-3</v>
      </c>
      <c r="T21" s="7">
        <v>-3.0000000000000001E-3</v>
      </c>
      <c r="U21" s="7">
        <v>0</v>
      </c>
      <c r="V21" s="7">
        <v>0</v>
      </c>
      <c r="W21" s="7">
        <v>0</v>
      </c>
      <c r="X21" s="7">
        <v>0.102824</v>
      </c>
      <c r="Y21" s="13">
        <v>1.5940000000000001</v>
      </c>
    </row>
    <row r="22" spans="1:25" ht="15" customHeight="1" x14ac:dyDescent="0.25">
      <c r="A22" s="11">
        <v>1.75</v>
      </c>
      <c r="B22" s="7">
        <v>0</v>
      </c>
      <c r="C22" s="12" t="s">
        <v>4</v>
      </c>
      <c r="D22" s="7">
        <v>95.62</v>
      </c>
      <c r="E22" s="7">
        <v>9.6</v>
      </c>
      <c r="F22" s="7">
        <v>5.76</v>
      </c>
      <c r="G22" s="7">
        <f t="shared" si="0"/>
        <v>0.60000000000000009</v>
      </c>
      <c r="H22" s="7">
        <v>0.25700000000000001</v>
      </c>
      <c r="I22" s="7">
        <v>3.2000000000000001E-2</v>
      </c>
      <c r="J22" s="7">
        <v>2.4E-2</v>
      </c>
      <c r="K22" s="7">
        <v>0.26</v>
      </c>
      <c r="L22" s="7">
        <v>0.437</v>
      </c>
      <c r="M22" s="7">
        <v>0.17599999999999999</v>
      </c>
      <c r="N22" s="7">
        <v>0.17599999999999999</v>
      </c>
      <c r="O22" s="7">
        <v>1.6819999999999999</v>
      </c>
      <c r="P22" s="7">
        <v>0.67900000000000005</v>
      </c>
      <c r="Q22" s="7">
        <v>0.58899999999999997</v>
      </c>
      <c r="R22" s="7">
        <v>-4.0000000000000001E-3</v>
      </c>
      <c r="S22" s="7">
        <v>-7.0000000000000001E-3</v>
      </c>
      <c r="T22" s="7">
        <v>-2E-3</v>
      </c>
      <c r="U22" s="7">
        <v>0</v>
      </c>
      <c r="V22" s="7">
        <v>0</v>
      </c>
      <c r="W22" s="7">
        <v>0</v>
      </c>
      <c r="X22" s="7">
        <v>0.12263299999999999</v>
      </c>
      <c r="Y22" s="13">
        <v>1.349</v>
      </c>
    </row>
    <row r="23" spans="1:25" ht="15" customHeight="1" x14ac:dyDescent="0.25">
      <c r="A23" s="11">
        <v>1.85</v>
      </c>
      <c r="B23" s="7">
        <v>0</v>
      </c>
      <c r="C23" s="7" t="s">
        <v>4</v>
      </c>
      <c r="D23" s="7">
        <v>97.293999999999997</v>
      </c>
      <c r="E23" s="7">
        <v>6.17</v>
      </c>
      <c r="F23" s="7">
        <v>2.4</v>
      </c>
      <c r="G23" s="7">
        <f t="shared" si="0"/>
        <v>0.4</v>
      </c>
      <c r="H23" s="7">
        <v>0.379</v>
      </c>
      <c r="I23" s="7">
        <v>-1.7000000000000001E-2</v>
      </c>
      <c r="J23" s="7">
        <v>1E-3</v>
      </c>
      <c r="K23" s="7">
        <v>0.379</v>
      </c>
      <c r="L23" s="7">
        <v>0.04</v>
      </c>
      <c r="M23" s="7">
        <v>4.4999999999999998E-2</v>
      </c>
      <c r="N23" s="7">
        <v>6.4000000000000001E-2</v>
      </c>
      <c r="O23" s="7">
        <v>0.106</v>
      </c>
      <c r="P23" s="7">
        <v>0.11899999999999999</v>
      </c>
      <c r="Q23" s="7">
        <v>0.16900000000000001</v>
      </c>
      <c r="R23" s="7">
        <v>-1.63</v>
      </c>
      <c r="S23" s="7">
        <v>-2.0249999999999999</v>
      </c>
      <c r="T23" s="7">
        <v>-4.0890000000000004</v>
      </c>
      <c r="U23" s="7">
        <v>0.30399999999999999</v>
      </c>
      <c r="V23" s="7">
        <v>-0.30499999999999999</v>
      </c>
      <c r="W23" s="7">
        <v>0.41499999999999998</v>
      </c>
      <c r="X23" s="7">
        <v>3.872E-3</v>
      </c>
      <c r="Y23" s="13">
        <v>0.16400000000000001</v>
      </c>
    </row>
    <row r="24" spans="1:25" ht="15" customHeight="1" x14ac:dyDescent="0.25">
      <c r="A24" s="11">
        <v>1.85</v>
      </c>
      <c r="B24" s="7">
        <v>0</v>
      </c>
      <c r="C24" s="7" t="s">
        <v>4</v>
      </c>
      <c r="D24" s="7">
        <v>97.227999999999994</v>
      </c>
      <c r="E24" s="7">
        <v>6.17</v>
      </c>
      <c r="F24" s="7">
        <v>3.4</v>
      </c>
      <c r="G24" s="7">
        <f t="shared" si="0"/>
        <v>0.55000000000000004</v>
      </c>
      <c r="H24" s="7">
        <v>0.39</v>
      </c>
      <c r="I24" s="7">
        <v>-2.7E-2</v>
      </c>
      <c r="J24" s="7">
        <v>6.0000000000000001E-3</v>
      </c>
      <c r="K24" s="7">
        <v>0.39100000000000001</v>
      </c>
      <c r="L24" s="7">
        <v>4.2000000000000003E-2</v>
      </c>
      <c r="M24" s="7">
        <v>0.05</v>
      </c>
      <c r="N24" s="7">
        <v>6.5000000000000002E-2</v>
      </c>
      <c r="O24" s="7">
        <v>0.108</v>
      </c>
      <c r="P24" s="7">
        <v>0.128</v>
      </c>
      <c r="Q24" s="7">
        <v>0.16700000000000001</v>
      </c>
      <c r="R24" s="7">
        <v>-1.7869999999999999</v>
      </c>
      <c r="S24" s="7">
        <v>-2.4990000000000001</v>
      </c>
      <c r="T24" s="7">
        <v>-4.2370000000000001</v>
      </c>
      <c r="U24" s="7">
        <v>0.32900000000000001</v>
      </c>
      <c r="V24" s="7">
        <v>-0.64100000000000001</v>
      </c>
      <c r="W24" s="7">
        <v>0.54200000000000004</v>
      </c>
      <c r="X24" s="7">
        <v>4.2619999999999993E-3</v>
      </c>
      <c r="Y24" s="13">
        <v>0.16700000000000001</v>
      </c>
    </row>
    <row r="25" spans="1:25" ht="15" customHeight="1" x14ac:dyDescent="0.25">
      <c r="A25" s="11">
        <v>1.85</v>
      </c>
      <c r="B25" s="7">
        <v>0</v>
      </c>
      <c r="C25" s="7" t="s">
        <v>4</v>
      </c>
      <c r="D25" s="7">
        <v>97.361000000000004</v>
      </c>
      <c r="E25" s="7">
        <v>6.17</v>
      </c>
      <c r="F25" s="7">
        <v>4.4000000000000004</v>
      </c>
      <c r="G25" s="7">
        <f t="shared" si="0"/>
        <v>0.70000000000000007</v>
      </c>
      <c r="H25" s="7">
        <v>0.39100000000000001</v>
      </c>
      <c r="I25" s="7">
        <v>-3.7999999999999999E-2</v>
      </c>
      <c r="J25" s="7">
        <v>1.4999999999999999E-2</v>
      </c>
      <c r="K25" s="7">
        <v>0.39300000000000002</v>
      </c>
      <c r="L25" s="7">
        <v>4.3999999999999997E-2</v>
      </c>
      <c r="M25" s="7">
        <v>5.5E-2</v>
      </c>
      <c r="N25" s="7">
        <v>6.2E-2</v>
      </c>
      <c r="O25" s="7">
        <v>0.112</v>
      </c>
      <c r="P25" s="7">
        <v>0.13900000000000001</v>
      </c>
      <c r="Q25" s="7">
        <v>0.157</v>
      </c>
      <c r="R25" s="7">
        <v>-1.9390000000000001</v>
      </c>
      <c r="S25" s="7">
        <v>-2.9950000000000001</v>
      </c>
      <c r="T25" s="7">
        <v>-3.81</v>
      </c>
      <c r="U25" s="7">
        <v>0.44800000000000001</v>
      </c>
      <c r="V25" s="7">
        <v>-0.53400000000000003</v>
      </c>
      <c r="W25" s="7">
        <v>0.60199999999999998</v>
      </c>
      <c r="X25" s="7">
        <v>4.372E-3</v>
      </c>
      <c r="Y25" s="13">
        <v>0.16800000000000001</v>
      </c>
    </row>
    <row r="26" spans="1:25" ht="15" customHeight="1" x14ac:dyDescent="0.25">
      <c r="A26" s="11">
        <v>1.85</v>
      </c>
      <c r="B26" s="7">
        <v>0</v>
      </c>
      <c r="C26" s="7" t="s">
        <v>4</v>
      </c>
      <c r="D26" s="7">
        <v>97.554000000000002</v>
      </c>
      <c r="E26" s="7">
        <v>6.17</v>
      </c>
      <c r="F26" s="7">
        <v>4.7</v>
      </c>
      <c r="G26" s="7">
        <f t="shared" si="0"/>
        <v>0.75</v>
      </c>
      <c r="H26" s="7">
        <v>0.4</v>
      </c>
      <c r="I26" s="7">
        <v>-7.6999999999999999E-2</v>
      </c>
      <c r="J26" s="7">
        <v>1.2999999999999999E-2</v>
      </c>
      <c r="K26" s="7">
        <v>0.40699999999999997</v>
      </c>
      <c r="L26" s="7">
        <v>4.4999999999999998E-2</v>
      </c>
      <c r="M26" s="7">
        <v>5.7000000000000002E-2</v>
      </c>
      <c r="N26" s="7">
        <v>6.3E-2</v>
      </c>
      <c r="O26" s="7">
        <v>0.11</v>
      </c>
      <c r="P26" s="7">
        <v>0.14000000000000001</v>
      </c>
      <c r="Q26" s="7">
        <v>0.154</v>
      </c>
      <c r="R26" s="7">
        <v>-2.0110000000000001</v>
      </c>
      <c r="S26" s="7">
        <v>-3.2469999999999999</v>
      </c>
      <c r="T26" s="7">
        <v>-3.9550000000000001</v>
      </c>
      <c r="U26" s="7">
        <v>0.438</v>
      </c>
      <c r="V26" s="7">
        <v>-0.13300000000000001</v>
      </c>
      <c r="W26" s="7">
        <v>0.70099999999999996</v>
      </c>
      <c r="X26" s="7">
        <v>4.6059999999999999E-3</v>
      </c>
      <c r="Y26" s="13">
        <v>0.16700000000000001</v>
      </c>
    </row>
    <row r="27" spans="1:25" ht="15" customHeight="1" x14ac:dyDescent="0.25">
      <c r="A27" s="11">
        <v>2.0499999999999998</v>
      </c>
      <c r="B27" s="7">
        <v>0</v>
      </c>
      <c r="C27" s="7" t="s">
        <v>5</v>
      </c>
      <c r="D27" s="7">
        <v>98.465000000000003</v>
      </c>
      <c r="E27" s="7">
        <v>4</v>
      </c>
      <c r="F27" s="7">
        <v>2.4</v>
      </c>
      <c r="G27" s="7">
        <f t="shared" si="0"/>
        <v>0.60000000000000009</v>
      </c>
      <c r="H27" s="7">
        <v>0.749</v>
      </c>
      <c r="I27" s="7">
        <v>5.0000000000000001E-3</v>
      </c>
      <c r="J27" s="7">
        <v>-0.26100000000000001</v>
      </c>
      <c r="K27" s="7">
        <v>0.79300000000000004</v>
      </c>
      <c r="L27" s="7">
        <v>3.5000000000000003E-2</v>
      </c>
      <c r="M27" s="7">
        <v>4.2999999999999997E-2</v>
      </c>
      <c r="N27" s="7">
        <v>6.5000000000000002E-2</v>
      </c>
      <c r="O27" s="7">
        <v>4.3999999999999997E-2</v>
      </c>
      <c r="P27" s="7">
        <v>5.3999999999999999E-2</v>
      </c>
      <c r="Q27" s="7">
        <v>8.2000000000000003E-2</v>
      </c>
      <c r="R27" s="7">
        <v>-1.236</v>
      </c>
      <c r="S27" s="7">
        <v>-1.845</v>
      </c>
      <c r="T27" s="7">
        <v>-4.2439999999999998</v>
      </c>
      <c r="U27" s="7">
        <v>0.16700000000000001</v>
      </c>
      <c r="V27" s="7">
        <v>-1.216</v>
      </c>
      <c r="W27" s="7">
        <v>7.2999999999999995E-2</v>
      </c>
      <c r="X27" s="7">
        <v>3.663E-3</v>
      </c>
      <c r="Y27" s="13">
        <v>7.5999999999999998E-2</v>
      </c>
    </row>
    <row r="28" spans="1:25" ht="15" customHeight="1" x14ac:dyDescent="0.25">
      <c r="A28" s="11">
        <v>2.0499999999999998</v>
      </c>
      <c r="B28" s="7">
        <v>0</v>
      </c>
      <c r="C28" s="7" t="s">
        <v>5</v>
      </c>
      <c r="D28" s="7">
        <v>96.855999999999995</v>
      </c>
      <c r="E28" s="7">
        <v>4</v>
      </c>
      <c r="F28" s="7">
        <v>2.9</v>
      </c>
      <c r="G28" s="7">
        <f t="shared" si="0"/>
        <v>0.75</v>
      </c>
      <c r="H28" s="7">
        <v>0.75</v>
      </c>
      <c r="I28" s="7">
        <v>5.8999999999999997E-2</v>
      </c>
      <c r="J28" s="7">
        <v>-0.182</v>
      </c>
      <c r="K28" s="7">
        <v>0.77400000000000002</v>
      </c>
      <c r="L28" s="7">
        <v>3.3000000000000002E-2</v>
      </c>
      <c r="M28" s="7">
        <v>4.2999999999999997E-2</v>
      </c>
      <c r="N28" s="7">
        <v>6.9000000000000006E-2</v>
      </c>
      <c r="O28" s="7">
        <v>4.2000000000000003E-2</v>
      </c>
      <c r="P28" s="7">
        <v>5.6000000000000001E-2</v>
      </c>
      <c r="Q28" s="7">
        <v>8.8999999999999996E-2</v>
      </c>
      <c r="R28" s="7">
        <v>-1.0629999999999999</v>
      </c>
      <c r="S28" s="7">
        <v>-1.85</v>
      </c>
      <c r="T28" s="7">
        <v>-4.7720000000000002</v>
      </c>
      <c r="U28" s="7">
        <v>-0.10199999999999999</v>
      </c>
      <c r="V28" s="7">
        <v>-1.1739999999999999</v>
      </c>
      <c r="W28" s="7">
        <v>-0.121</v>
      </c>
      <c r="X28" s="7">
        <v>3.8419999999999999E-3</v>
      </c>
      <c r="Y28" s="13">
        <v>0.08</v>
      </c>
    </row>
    <row r="29" spans="1:25" ht="15" customHeight="1" x14ac:dyDescent="0.25">
      <c r="A29" s="11">
        <v>2.0499999999999998</v>
      </c>
      <c r="B29" s="7">
        <v>0</v>
      </c>
      <c r="C29" s="7" t="s">
        <v>5</v>
      </c>
      <c r="D29" s="7">
        <v>94.34</v>
      </c>
      <c r="E29" s="7">
        <v>4</v>
      </c>
      <c r="F29" s="7">
        <v>3.4</v>
      </c>
      <c r="G29" s="7">
        <f t="shared" si="0"/>
        <v>0.85000000000000009</v>
      </c>
      <c r="H29" s="7">
        <v>0.77500000000000002</v>
      </c>
      <c r="I29" s="7">
        <v>0.13</v>
      </c>
      <c r="J29" s="7">
        <v>-0.13</v>
      </c>
      <c r="K29" s="7">
        <v>0.79600000000000004</v>
      </c>
      <c r="L29" s="7">
        <v>3.2000000000000001E-2</v>
      </c>
      <c r="M29" s="7">
        <v>3.1E-2</v>
      </c>
      <c r="N29" s="7">
        <v>5.1999999999999998E-2</v>
      </c>
      <c r="O29" s="7">
        <v>4.1000000000000002E-2</v>
      </c>
      <c r="P29" s="7">
        <v>3.9E-2</v>
      </c>
      <c r="Q29" s="7">
        <v>6.6000000000000003E-2</v>
      </c>
      <c r="R29" s="7">
        <v>-1.046</v>
      </c>
      <c r="S29" s="7">
        <v>-0.95399999999999996</v>
      </c>
      <c r="T29" s="7">
        <v>-2.7320000000000002</v>
      </c>
      <c r="U29" s="7">
        <v>0.13200000000000001</v>
      </c>
      <c r="V29" s="7">
        <v>-0.45100000000000001</v>
      </c>
      <c r="W29" s="7">
        <v>0.20100000000000001</v>
      </c>
      <c r="X29" s="7">
        <v>2.366E-3</v>
      </c>
      <c r="Y29" s="13">
        <v>6.0999999999999999E-2</v>
      </c>
    </row>
    <row r="30" spans="1:25" ht="15" customHeight="1" x14ac:dyDescent="0.25">
      <c r="A30" s="11">
        <v>2.0499999999999998</v>
      </c>
      <c r="B30" s="7">
        <v>0</v>
      </c>
      <c r="C30" s="7" t="s">
        <v>5</v>
      </c>
      <c r="D30" s="7">
        <v>86.200999999999993</v>
      </c>
      <c r="E30" s="7">
        <v>4</v>
      </c>
      <c r="F30" s="7">
        <v>3.9</v>
      </c>
      <c r="G30" s="7">
        <f t="shared" si="0"/>
        <v>1</v>
      </c>
      <c r="H30" s="7">
        <v>0.73499999999999999</v>
      </c>
      <c r="I30" s="7">
        <v>0.14299999999999999</v>
      </c>
      <c r="J30" s="7">
        <v>-0.10299999999999999</v>
      </c>
      <c r="K30" s="7">
        <v>0.75600000000000001</v>
      </c>
      <c r="L30" s="7">
        <v>4.3999999999999997E-2</v>
      </c>
      <c r="M30" s="7">
        <v>3.2000000000000001E-2</v>
      </c>
      <c r="N30" s="7">
        <v>7.4999999999999997E-2</v>
      </c>
      <c r="O30" s="7">
        <v>5.8000000000000003E-2</v>
      </c>
      <c r="P30" s="7">
        <v>4.2000000000000003E-2</v>
      </c>
      <c r="Q30" s="7">
        <v>0.1</v>
      </c>
      <c r="R30" s="7">
        <v>-1.9159999999999999</v>
      </c>
      <c r="S30" s="7">
        <v>-1.026</v>
      </c>
      <c r="T30" s="7">
        <v>-5.6680000000000001</v>
      </c>
      <c r="U30" s="7">
        <v>-0.61099999999999999</v>
      </c>
      <c r="V30" s="7">
        <v>-0.625</v>
      </c>
      <c r="W30" s="7">
        <v>-0.26100000000000001</v>
      </c>
      <c r="X30" s="7">
        <v>4.3049999999999998E-3</v>
      </c>
      <c r="Y30" s="13">
        <v>8.6999999999999994E-2</v>
      </c>
    </row>
    <row r="31" spans="1:25" ht="15" customHeight="1" x14ac:dyDescent="0.25">
      <c r="A31" s="11">
        <v>2.35</v>
      </c>
      <c r="B31" s="7">
        <v>0</v>
      </c>
      <c r="C31" s="12" t="s">
        <v>3</v>
      </c>
      <c r="D31" s="7">
        <v>74.2</v>
      </c>
      <c r="E31" s="7">
        <v>12</v>
      </c>
      <c r="F31" s="7">
        <v>7.1999999999999993</v>
      </c>
      <c r="G31" s="7">
        <f t="shared" si="0"/>
        <v>0.60000000000000009</v>
      </c>
      <c r="H31" s="7">
        <v>0.36</v>
      </c>
      <c r="I31" s="7">
        <v>5.0000000000000001E-3</v>
      </c>
      <c r="J31" s="7">
        <v>-7.6999999999999999E-2</v>
      </c>
      <c r="K31" s="7">
        <v>0.36799999999999999</v>
      </c>
      <c r="L31" s="7">
        <v>0.48</v>
      </c>
      <c r="M31" s="7">
        <v>7.1999999999999995E-2</v>
      </c>
      <c r="N31" s="7">
        <v>7.1999999999999995E-2</v>
      </c>
      <c r="O31" s="7">
        <v>1.304</v>
      </c>
      <c r="P31" s="7">
        <v>0.19600000000000001</v>
      </c>
      <c r="Q31" s="7">
        <v>0</v>
      </c>
      <c r="R31" s="7">
        <v>-1.4999999999999999E-2</v>
      </c>
      <c r="S31" s="7">
        <v>-0.02</v>
      </c>
      <c r="T31" s="7">
        <v>-4.0000000000000001E-3</v>
      </c>
      <c r="U31" s="7">
        <v>3.0000000000000001E-3</v>
      </c>
      <c r="V31" s="7">
        <v>1E-3</v>
      </c>
      <c r="W31" s="7">
        <v>1E-3</v>
      </c>
      <c r="X31" s="7">
        <v>7.6408000000000004E-2</v>
      </c>
      <c r="Y31" s="13">
        <v>0.751</v>
      </c>
    </row>
    <row r="32" spans="1:25" ht="15" customHeight="1" x14ac:dyDescent="0.25">
      <c r="A32" s="11">
        <v>2.4</v>
      </c>
      <c r="B32" s="7">
        <v>0</v>
      </c>
      <c r="C32" s="7" t="s">
        <v>3</v>
      </c>
      <c r="D32" s="7">
        <v>86.527000000000001</v>
      </c>
      <c r="E32" s="7">
        <v>10.46</v>
      </c>
      <c r="F32" s="7">
        <v>2.4</v>
      </c>
      <c r="G32" s="7">
        <f t="shared" si="0"/>
        <v>0.25</v>
      </c>
      <c r="H32" s="7">
        <v>0.46500000000000002</v>
      </c>
      <c r="I32" s="7">
        <v>1.2E-2</v>
      </c>
      <c r="J32" s="7">
        <v>-7.0000000000000001E-3</v>
      </c>
      <c r="K32" s="7">
        <v>0.46500000000000002</v>
      </c>
      <c r="L32" s="7">
        <v>0.107</v>
      </c>
      <c r="M32" s="7">
        <v>7.5999999999999998E-2</v>
      </c>
      <c r="N32" s="7">
        <v>0.14899999999999999</v>
      </c>
      <c r="O32" s="7">
        <v>0.23100000000000001</v>
      </c>
      <c r="P32" s="7">
        <v>0.16300000000000001</v>
      </c>
      <c r="Q32" s="7">
        <v>0.32100000000000001</v>
      </c>
      <c r="R32" s="7">
        <v>-11.535</v>
      </c>
      <c r="S32" s="7">
        <v>-5.7270000000000003</v>
      </c>
      <c r="T32" s="7">
        <v>-22.295999999999999</v>
      </c>
      <c r="U32" s="7">
        <v>0.63800000000000001</v>
      </c>
      <c r="V32" s="7">
        <v>-2.4990000000000001</v>
      </c>
      <c r="W32" s="7">
        <v>0.182</v>
      </c>
      <c r="X32" s="7">
        <v>1.9779000000000001E-2</v>
      </c>
      <c r="Y32" s="13">
        <v>0.30199999999999999</v>
      </c>
    </row>
    <row r="33" spans="1:25" ht="15" customHeight="1" x14ac:dyDescent="0.25">
      <c r="A33" s="11">
        <v>2.4</v>
      </c>
      <c r="B33" s="7">
        <v>0</v>
      </c>
      <c r="C33" s="7" t="s">
        <v>3</v>
      </c>
      <c r="D33" s="7">
        <v>87.674999999999997</v>
      </c>
      <c r="E33" s="7">
        <v>10.46</v>
      </c>
      <c r="F33" s="7">
        <v>3.4</v>
      </c>
      <c r="G33" s="7">
        <f t="shared" si="0"/>
        <v>0.35000000000000003</v>
      </c>
      <c r="H33" s="7">
        <v>0.48099999999999998</v>
      </c>
      <c r="I33" s="7">
        <v>0.04</v>
      </c>
      <c r="J33" s="7">
        <v>-3.4000000000000002E-2</v>
      </c>
      <c r="K33" s="7">
        <v>0.48399999999999999</v>
      </c>
      <c r="L33" s="7">
        <v>0.114</v>
      </c>
      <c r="M33" s="7">
        <v>7.4999999999999997E-2</v>
      </c>
      <c r="N33" s="7">
        <v>0.155</v>
      </c>
      <c r="O33" s="7">
        <v>0.23599999999999999</v>
      </c>
      <c r="P33" s="7">
        <v>0.154</v>
      </c>
      <c r="Q33" s="7">
        <v>0.32100000000000001</v>
      </c>
      <c r="R33" s="7">
        <v>-13.079000000000001</v>
      </c>
      <c r="S33" s="7">
        <v>-5.56</v>
      </c>
      <c r="T33" s="7">
        <v>-24.129000000000001</v>
      </c>
      <c r="U33" s="7">
        <v>-0.52200000000000002</v>
      </c>
      <c r="V33" s="7">
        <v>-2.161</v>
      </c>
      <c r="W33" s="7">
        <v>-0.70099999999999996</v>
      </c>
      <c r="X33" s="7">
        <v>2.1382999999999999E-2</v>
      </c>
      <c r="Y33" s="13">
        <v>0.30199999999999999</v>
      </c>
    </row>
    <row r="34" spans="1:25" ht="15" customHeight="1" x14ac:dyDescent="0.25">
      <c r="A34" s="11">
        <v>2.4</v>
      </c>
      <c r="B34" s="7">
        <v>0</v>
      </c>
      <c r="C34" s="7" t="s">
        <v>3</v>
      </c>
      <c r="D34" s="7">
        <v>85.549000000000007</v>
      </c>
      <c r="E34" s="7">
        <v>10.46</v>
      </c>
      <c r="F34" s="7">
        <v>4.4000000000000004</v>
      </c>
      <c r="G34" s="7">
        <f t="shared" si="0"/>
        <v>0.4</v>
      </c>
      <c r="H34" s="7">
        <v>0.498</v>
      </c>
      <c r="I34" s="7">
        <v>5.0999999999999997E-2</v>
      </c>
      <c r="J34" s="7">
        <v>-0.06</v>
      </c>
      <c r="K34" s="7">
        <v>0.504</v>
      </c>
      <c r="L34" s="7">
        <v>0.11700000000000001</v>
      </c>
      <c r="M34" s="7">
        <v>7.6999999999999999E-2</v>
      </c>
      <c r="N34" s="7">
        <v>0.157</v>
      </c>
      <c r="O34" s="7">
        <v>0.23300000000000001</v>
      </c>
      <c r="P34" s="7">
        <v>0.152</v>
      </c>
      <c r="Q34" s="7">
        <v>0.312</v>
      </c>
      <c r="R34" s="7">
        <v>-13.755000000000001</v>
      </c>
      <c r="S34" s="7">
        <v>-5.8659999999999997</v>
      </c>
      <c r="T34" s="7">
        <v>-24.702999999999999</v>
      </c>
      <c r="U34" s="7">
        <v>-0.92700000000000005</v>
      </c>
      <c r="V34" s="7">
        <v>-1.8919999999999999</v>
      </c>
      <c r="W34" s="7">
        <v>-0.48299999999999998</v>
      </c>
      <c r="X34" s="7">
        <v>2.2161999999999998E-2</v>
      </c>
      <c r="Y34" s="13">
        <v>0.29499999999999998</v>
      </c>
    </row>
    <row r="35" spans="1:25" ht="15" customHeight="1" x14ac:dyDescent="0.25">
      <c r="A35" s="11">
        <v>2.4</v>
      </c>
      <c r="B35" s="7">
        <v>0</v>
      </c>
      <c r="C35" s="7" t="s">
        <v>3</v>
      </c>
      <c r="D35" s="7">
        <v>84.917000000000002</v>
      </c>
      <c r="E35" s="7">
        <v>10.46</v>
      </c>
      <c r="F35" s="7">
        <v>5.4</v>
      </c>
      <c r="G35" s="7">
        <f t="shared" si="0"/>
        <v>0.5</v>
      </c>
      <c r="H35" s="7">
        <v>0.49</v>
      </c>
      <c r="I35" s="7">
        <v>4.4999999999999998E-2</v>
      </c>
      <c r="J35" s="7">
        <v>-7.8E-2</v>
      </c>
      <c r="K35" s="7">
        <v>0.498</v>
      </c>
      <c r="L35" s="7">
        <v>0.114</v>
      </c>
      <c r="M35" s="7">
        <v>7.6999999999999999E-2</v>
      </c>
      <c r="N35" s="7">
        <v>0.16</v>
      </c>
      <c r="O35" s="7">
        <v>0.23</v>
      </c>
      <c r="P35" s="7">
        <v>0.155</v>
      </c>
      <c r="Q35" s="7">
        <v>0.32200000000000001</v>
      </c>
      <c r="R35" s="7">
        <v>-13.106999999999999</v>
      </c>
      <c r="S35" s="7">
        <v>-5.9580000000000002</v>
      </c>
      <c r="T35" s="7">
        <v>-25.748000000000001</v>
      </c>
      <c r="U35" s="7">
        <v>-0.58399999999999996</v>
      </c>
      <c r="V35" s="7">
        <v>-1.2230000000000001</v>
      </c>
      <c r="W35" s="7">
        <v>0.76400000000000001</v>
      </c>
      <c r="X35" s="7">
        <v>2.2407E-2</v>
      </c>
      <c r="Y35" s="13">
        <v>0.3</v>
      </c>
    </row>
    <row r="36" spans="1:25" ht="15" customHeight="1" x14ac:dyDescent="0.25">
      <c r="A36" s="11">
        <v>2.4</v>
      </c>
      <c r="B36" s="7">
        <v>0</v>
      </c>
      <c r="C36" s="7" t="s">
        <v>3</v>
      </c>
      <c r="D36" s="7">
        <v>86.064999999999998</v>
      </c>
      <c r="E36" s="7">
        <v>10.46</v>
      </c>
      <c r="F36" s="7">
        <v>6.4</v>
      </c>
      <c r="G36" s="7">
        <f t="shared" si="0"/>
        <v>0.60000000000000009</v>
      </c>
      <c r="H36" s="7">
        <v>0.47899999999999998</v>
      </c>
      <c r="I36" s="7">
        <v>2.1000000000000001E-2</v>
      </c>
      <c r="J36" s="7">
        <v>-0.108</v>
      </c>
      <c r="K36" s="7">
        <v>0.49099999999999999</v>
      </c>
      <c r="L36" s="7">
        <v>0.1</v>
      </c>
      <c r="M36" s="7">
        <v>7.6999999999999999E-2</v>
      </c>
      <c r="N36" s="7">
        <v>0.13</v>
      </c>
      <c r="O36" s="7">
        <v>0.20399999999999999</v>
      </c>
      <c r="P36" s="7">
        <v>0.157</v>
      </c>
      <c r="Q36" s="7">
        <v>0.26400000000000001</v>
      </c>
      <c r="R36" s="7">
        <v>-10.022</v>
      </c>
      <c r="S36" s="7">
        <v>-5.9249999999999998</v>
      </c>
      <c r="T36" s="7">
        <v>-16.789000000000001</v>
      </c>
      <c r="U36" s="7">
        <v>0.126</v>
      </c>
      <c r="V36" s="7">
        <v>-0.441</v>
      </c>
      <c r="W36" s="7">
        <v>1.121</v>
      </c>
      <c r="X36" s="7">
        <v>1.6367999999999997E-2</v>
      </c>
      <c r="Y36" s="13">
        <v>0.26</v>
      </c>
    </row>
    <row r="37" spans="1:25" ht="15" customHeight="1" x14ac:dyDescent="0.25">
      <c r="A37" s="11">
        <v>2.4</v>
      </c>
      <c r="B37" s="7">
        <v>0</v>
      </c>
      <c r="C37" s="7" t="s">
        <v>3</v>
      </c>
      <c r="D37" s="7">
        <v>87.277000000000001</v>
      </c>
      <c r="E37" s="7">
        <v>10.46</v>
      </c>
      <c r="F37" s="7">
        <v>7.4</v>
      </c>
      <c r="G37" s="7">
        <f t="shared" si="0"/>
        <v>0.70000000000000007</v>
      </c>
      <c r="H37" s="7">
        <v>0.48399999999999999</v>
      </c>
      <c r="I37" s="7">
        <v>-3.1E-2</v>
      </c>
      <c r="J37" s="7">
        <v>-0.128</v>
      </c>
      <c r="K37" s="7">
        <v>0.501</v>
      </c>
      <c r="L37" s="7">
        <v>9.2999999999999999E-2</v>
      </c>
      <c r="M37" s="7">
        <v>7.5999999999999998E-2</v>
      </c>
      <c r="N37" s="7">
        <v>0.126</v>
      </c>
      <c r="O37" s="7">
        <v>0.186</v>
      </c>
      <c r="P37" s="7">
        <v>0.151</v>
      </c>
      <c r="Q37" s="7">
        <v>0.252</v>
      </c>
      <c r="R37" s="7">
        <v>-8.7010000000000005</v>
      </c>
      <c r="S37" s="7">
        <v>-5.7670000000000003</v>
      </c>
      <c r="T37" s="7">
        <v>-15.981</v>
      </c>
      <c r="U37" s="7">
        <v>1.268</v>
      </c>
      <c r="V37" s="7">
        <v>0.01</v>
      </c>
      <c r="W37" s="7">
        <v>0.314</v>
      </c>
      <c r="X37" s="7">
        <v>1.5224E-2</v>
      </c>
      <c r="Y37" s="13">
        <v>0.246</v>
      </c>
    </row>
    <row r="38" spans="1:25" ht="15" customHeight="1" x14ac:dyDescent="0.25">
      <c r="A38" s="11">
        <v>2.4</v>
      </c>
      <c r="B38" s="7">
        <v>0</v>
      </c>
      <c r="C38" s="7" t="s">
        <v>3</v>
      </c>
      <c r="D38" s="7">
        <v>91.774000000000001</v>
      </c>
      <c r="E38" s="7">
        <v>10.46</v>
      </c>
      <c r="F38" s="7">
        <v>8.4</v>
      </c>
      <c r="G38" s="7">
        <f t="shared" si="0"/>
        <v>0.8</v>
      </c>
      <c r="H38" s="7">
        <v>0.49099999999999999</v>
      </c>
      <c r="I38" s="7">
        <v>-8.2000000000000003E-2</v>
      </c>
      <c r="J38" s="7">
        <v>-0.121</v>
      </c>
      <c r="K38" s="7">
        <v>0.51300000000000001</v>
      </c>
      <c r="L38" s="7">
        <v>8.8999999999999996E-2</v>
      </c>
      <c r="M38" s="7">
        <v>6.9000000000000006E-2</v>
      </c>
      <c r="N38" s="7">
        <v>0.127</v>
      </c>
      <c r="O38" s="7">
        <v>0.17399999999999999</v>
      </c>
      <c r="P38" s="7">
        <v>0.13400000000000001</v>
      </c>
      <c r="Q38" s="7">
        <v>0.247</v>
      </c>
      <c r="R38" s="7">
        <v>-7.9539999999999997</v>
      </c>
      <c r="S38" s="7">
        <v>-4.7080000000000002</v>
      </c>
      <c r="T38" s="7">
        <v>-16.052</v>
      </c>
      <c r="U38" s="7">
        <v>1.8029999999999999</v>
      </c>
      <c r="V38" s="7">
        <v>0.29099999999999998</v>
      </c>
      <c r="W38" s="7">
        <v>0.93300000000000005</v>
      </c>
      <c r="X38" s="7">
        <v>1.4357E-2</v>
      </c>
      <c r="Y38" s="13">
        <v>0.23400000000000001</v>
      </c>
    </row>
    <row r="39" spans="1:25" ht="15" customHeight="1" x14ac:dyDescent="0.25">
      <c r="A39" s="11">
        <v>2.4</v>
      </c>
      <c r="B39" s="7">
        <v>0</v>
      </c>
      <c r="C39" s="7" t="s">
        <v>3</v>
      </c>
      <c r="D39" s="7">
        <v>90.417000000000002</v>
      </c>
      <c r="E39" s="7">
        <v>10.46</v>
      </c>
      <c r="F39" s="7">
        <v>9.4</v>
      </c>
      <c r="G39" s="7">
        <f t="shared" si="0"/>
        <v>0.9</v>
      </c>
      <c r="H39" s="7">
        <v>0.46</v>
      </c>
      <c r="I39" s="7">
        <v>-9.2999999999999999E-2</v>
      </c>
      <c r="J39" s="7">
        <v>-7.5999999999999998E-2</v>
      </c>
      <c r="K39" s="7">
        <v>0.47599999999999998</v>
      </c>
      <c r="L39" s="7">
        <v>9.8000000000000004E-2</v>
      </c>
      <c r="M39" s="7">
        <v>0.06</v>
      </c>
      <c r="N39" s="7">
        <v>0.123</v>
      </c>
      <c r="O39" s="7">
        <v>0.20599999999999999</v>
      </c>
      <c r="P39" s="7">
        <v>0.126</v>
      </c>
      <c r="Q39" s="7">
        <v>0.26</v>
      </c>
      <c r="R39" s="7">
        <v>-9.6199999999999992</v>
      </c>
      <c r="S39" s="7">
        <v>-3.5960000000000001</v>
      </c>
      <c r="T39" s="7">
        <v>-15.246</v>
      </c>
      <c r="U39" s="7">
        <v>1.284</v>
      </c>
      <c r="V39" s="7">
        <v>-1.0269999999999999</v>
      </c>
      <c r="W39" s="7">
        <v>3.6030000000000002</v>
      </c>
      <c r="X39" s="7">
        <v>1.4231000000000001E-2</v>
      </c>
      <c r="Y39" s="13">
        <v>0.251</v>
      </c>
    </row>
    <row r="40" spans="1:25" ht="15" customHeight="1" x14ac:dyDescent="0.25">
      <c r="A40" s="11">
        <v>2.4</v>
      </c>
      <c r="B40" s="7">
        <v>0</v>
      </c>
      <c r="C40" s="7" t="s">
        <v>3</v>
      </c>
      <c r="D40" s="7">
        <v>86.135000000000005</v>
      </c>
      <c r="E40" s="7">
        <v>10.46</v>
      </c>
      <c r="F40" s="7">
        <v>9.7000000000000011</v>
      </c>
      <c r="G40" s="7">
        <f t="shared" si="0"/>
        <v>0.95000000000000007</v>
      </c>
      <c r="H40" s="7">
        <v>0.3</v>
      </c>
      <c r="I40" s="7">
        <v>-2.7E-2</v>
      </c>
      <c r="J40" s="7">
        <v>-2.8000000000000001E-2</v>
      </c>
      <c r="K40" s="7">
        <v>0.30299999999999999</v>
      </c>
      <c r="L40" s="7">
        <v>0.121</v>
      </c>
      <c r="M40" s="7">
        <v>7.8E-2</v>
      </c>
      <c r="N40" s="7">
        <v>0.158</v>
      </c>
      <c r="O40" s="7">
        <v>0.39800000000000002</v>
      </c>
      <c r="P40" s="7">
        <v>0.25900000000000001</v>
      </c>
      <c r="Q40" s="7">
        <v>0.52100000000000002</v>
      </c>
      <c r="R40" s="7">
        <v>-14.521000000000001</v>
      </c>
      <c r="S40" s="7">
        <v>-6.1619999999999999</v>
      </c>
      <c r="T40" s="7">
        <v>-24.919</v>
      </c>
      <c r="U40" s="7">
        <v>1.468</v>
      </c>
      <c r="V40" s="7">
        <v>-2.7890000000000001</v>
      </c>
      <c r="W40" s="7">
        <v>8.1010000000000009</v>
      </c>
      <c r="X40" s="7">
        <v>2.2800999999999998E-2</v>
      </c>
      <c r="Y40" s="13">
        <v>0.499</v>
      </c>
    </row>
    <row r="41" spans="1:25" ht="15" customHeight="1" x14ac:dyDescent="0.25">
      <c r="A41" s="11">
        <v>2.4499999999999997</v>
      </c>
      <c r="B41" s="7">
        <v>0</v>
      </c>
      <c r="C41" s="12" t="s">
        <v>3</v>
      </c>
      <c r="D41" s="7">
        <v>89.626999999999995</v>
      </c>
      <c r="E41" s="7">
        <v>10.7</v>
      </c>
      <c r="F41" s="7">
        <v>6.419999999999999</v>
      </c>
      <c r="G41" s="7">
        <f t="shared" si="0"/>
        <v>0.60000000000000009</v>
      </c>
      <c r="H41" s="7">
        <v>0.38300000000000001</v>
      </c>
      <c r="I41" s="7">
        <v>6.7000000000000004E-2</v>
      </c>
      <c r="J41" s="7">
        <v>-3.1E-2</v>
      </c>
      <c r="K41" s="7">
        <v>0.39</v>
      </c>
      <c r="L41" s="7">
        <v>0.48599999999999999</v>
      </c>
      <c r="M41" s="7">
        <v>0.249</v>
      </c>
      <c r="N41" s="7">
        <v>0.249</v>
      </c>
      <c r="O41" s="7">
        <v>1.246</v>
      </c>
      <c r="P41" s="7">
        <v>0.63900000000000001</v>
      </c>
      <c r="Q41" s="7">
        <v>0</v>
      </c>
      <c r="R41" s="7">
        <v>-1.0999999999999999E-2</v>
      </c>
      <c r="S41" s="7">
        <v>-1.4999999999999999E-2</v>
      </c>
      <c r="T41" s="7">
        <v>-4.0000000000000001E-3</v>
      </c>
      <c r="U41" s="7">
        <v>2E-3</v>
      </c>
      <c r="V41" s="7">
        <v>1E-3</v>
      </c>
      <c r="W41" s="7">
        <v>2E-3</v>
      </c>
      <c r="X41" s="7">
        <v>0.133213</v>
      </c>
      <c r="Y41" s="13">
        <v>0.93500000000000005</v>
      </c>
    </row>
    <row r="42" spans="1:25" ht="15" customHeight="1" x14ac:dyDescent="0.25">
      <c r="A42" s="11">
        <v>2.5</v>
      </c>
      <c r="B42" s="7">
        <v>0</v>
      </c>
      <c r="C42" s="7" t="s">
        <v>3</v>
      </c>
      <c r="D42" s="7">
        <v>97.816999999999993</v>
      </c>
      <c r="E42" s="7">
        <v>10.6</v>
      </c>
      <c r="F42" s="7">
        <v>2.4</v>
      </c>
      <c r="G42" s="7">
        <f t="shared" si="0"/>
        <v>0.25</v>
      </c>
      <c r="H42" s="7">
        <v>0.47299999999999998</v>
      </c>
      <c r="I42" s="7">
        <v>1.9E-2</v>
      </c>
      <c r="J42" s="7">
        <v>-2.1000000000000001E-2</v>
      </c>
      <c r="K42" s="7">
        <v>0.47299999999999998</v>
      </c>
      <c r="L42" s="7">
        <v>7.2999999999999995E-2</v>
      </c>
      <c r="M42" s="7">
        <v>6.0999999999999999E-2</v>
      </c>
      <c r="N42" s="7">
        <v>0.09</v>
      </c>
      <c r="O42" s="7">
        <v>0.155</v>
      </c>
      <c r="P42" s="7">
        <v>0.128</v>
      </c>
      <c r="Q42" s="7">
        <v>0.19</v>
      </c>
      <c r="R42" s="7">
        <v>-5.3940000000000001</v>
      </c>
      <c r="S42" s="7">
        <v>-3.673</v>
      </c>
      <c r="T42" s="7">
        <v>-8.093</v>
      </c>
      <c r="U42" s="7">
        <v>0.7</v>
      </c>
      <c r="V42" s="7">
        <v>-0.29399999999999998</v>
      </c>
      <c r="W42" s="7">
        <v>0.34499999999999997</v>
      </c>
      <c r="X42" s="7">
        <v>8.5800000000000008E-3</v>
      </c>
      <c r="Y42" s="13">
        <v>0.19600000000000001</v>
      </c>
    </row>
    <row r="43" spans="1:25" ht="15" customHeight="1" x14ac:dyDescent="0.25">
      <c r="A43" s="11">
        <v>2.5</v>
      </c>
      <c r="B43" s="7">
        <v>0</v>
      </c>
      <c r="C43" s="7" t="s">
        <v>3</v>
      </c>
      <c r="D43" s="7">
        <v>97.700999999999993</v>
      </c>
      <c r="E43" s="7">
        <v>10.6</v>
      </c>
      <c r="F43" s="7">
        <v>3.4</v>
      </c>
      <c r="G43" s="7">
        <f t="shared" si="0"/>
        <v>0.30000000000000004</v>
      </c>
      <c r="H43" s="7">
        <v>0.45600000000000002</v>
      </c>
      <c r="I43" s="7">
        <v>3.6999999999999998E-2</v>
      </c>
      <c r="J43" s="7">
        <v>-3.1E-2</v>
      </c>
      <c r="K43" s="7">
        <v>0.45900000000000002</v>
      </c>
      <c r="L43" s="7">
        <v>7.3999999999999996E-2</v>
      </c>
      <c r="M43" s="7">
        <v>5.8000000000000003E-2</v>
      </c>
      <c r="N43" s="7">
        <v>8.7999999999999995E-2</v>
      </c>
      <c r="O43" s="7">
        <v>0.161</v>
      </c>
      <c r="P43" s="7">
        <v>0.126</v>
      </c>
      <c r="Q43" s="7">
        <v>0.193</v>
      </c>
      <c r="R43" s="7">
        <v>-5.4690000000000003</v>
      </c>
      <c r="S43" s="7">
        <v>-3.355</v>
      </c>
      <c r="T43" s="7">
        <v>-7.82</v>
      </c>
      <c r="U43" s="7">
        <v>0.495</v>
      </c>
      <c r="V43" s="7">
        <v>-0.43099999999999999</v>
      </c>
      <c r="W43" s="7">
        <v>0.60599999999999998</v>
      </c>
      <c r="X43" s="7">
        <v>8.3219999999999995E-3</v>
      </c>
      <c r="Y43" s="13">
        <v>0.19900000000000001</v>
      </c>
    </row>
    <row r="44" spans="1:25" ht="15" customHeight="1" x14ac:dyDescent="0.25">
      <c r="A44" s="11">
        <v>2.5</v>
      </c>
      <c r="B44" s="7">
        <v>0</v>
      </c>
      <c r="C44" s="7" t="s">
        <v>3</v>
      </c>
      <c r="D44" s="7">
        <v>97.575999999999993</v>
      </c>
      <c r="E44" s="7">
        <v>10.6</v>
      </c>
      <c r="F44" s="7">
        <v>4.4000000000000004</v>
      </c>
      <c r="G44" s="7">
        <f t="shared" si="0"/>
        <v>0.4</v>
      </c>
      <c r="H44" s="7">
        <v>0.45</v>
      </c>
      <c r="I44" s="7">
        <v>4.9000000000000002E-2</v>
      </c>
      <c r="J44" s="7">
        <v>-3.2000000000000001E-2</v>
      </c>
      <c r="K44" s="7">
        <v>0.45400000000000001</v>
      </c>
      <c r="L44" s="7">
        <v>7.3999999999999996E-2</v>
      </c>
      <c r="M44" s="7">
        <v>5.7000000000000002E-2</v>
      </c>
      <c r="N44" s="7">
        <v>8.7999999999999995E-2</v>
      </c>
      <c r="O44" s="7">
        <v>0.16300000000000001</v>
      </c>
      <c r="P44" s="7">
        <v>0.126</v>
      </c>
      <c r="Q44" s="7">
        <v>0.19400000000000001</v>
      </c>
      <c r="R44" s="7">
        <v>-5.4550000000000001</v>
      </c>
      <c r="S44" s="7">
        <v>-3.2690000000000001</v>
      </c>
      <c r="T44" s="7">
        <v>-7.7759999999999998</v>
      </c>
      <c r="U44" s="7">
        <v>0.52500000000000002</v>
      </c>
      <c r="V44" s="7">
        <v>-0.47299999999999998</v>
      </c>
      <c r="W44" s="7">
        <v>0.872</v>
      </c>
      <c r="X44" s="7">
        <v>8.2500000000000004E-3</v>
      </c>
      <c r="Y44" s="13">
        <v>0.2</v>
      </c>
    </row>
    <row r="45" spans="1:25" ht="15" customHeight="1" x14ac:dyDescent="0.25">
      <c r="A45" s="11">
        <v>2.5</v>
      </c>
      <c r="B45" s="7">
        <v>0</v>
      </c>
      <c r="C45" s="7" t="s">
        <v>3</v>
      </c>
      <c r="D45" s="7">
        <v>97.863</v>
      </c>
      <c r="E45" s="7">
        <v>10.6</v>
      </c>
      <c r="F45" s="7">
        <v>5.4</v>
      </c>
      <c r="G45" s="7">
        <f t="shared" si="0"/>
        <v>0.5</v>
      </c>
      <c r="H45" s="7">
        <v>0.441</v>
      </c>
      <c r="I45" s="7">
        <v>4.8000000000000001E-2</v>
      </c>
      <c r="J45" s="7">
        <v>-3.7999999999999999E-2</v>
      </c>
      <c r="K45" s="7">
        <v>0.44500000000000001</v>
      </c>
      <c r="L45" s="7">
        <v>7.8E-2</v>
      </c>
      <c r="M45" s="7">
        <v>5.7000000000000002E-2</v>
      </c>
      <c r="N45" s="7">
        <v>0.09</v>
      </c>
      <c r="O45" s="7">
        <v>0.17399999999999999</v>
      </c>
      <c r="P45" s="7">
        <v>0.127</v>
      </c>
      <c r="Q45" s="7">
        <v>0.20300000000000001</v>
      </c>
      <c r="R45" s="7">
        <v>-6.0069999999999997</v>
      </c>
      <c r="S45" s="7">
        <v>-3.222</v>
      </c>
      <c r="T45" s="7">
        <v>-8.1489999999999991</v>
      </c>
      <c r="U45" s="7">
        <v>0.44700000000000001</v>
      </c>
      <c r="V45" s="7">
        <v>-0.42599999999999999</v>
      </c>
      <c r="W45" s="7">
        <v>0.95299999999999996</v>
      </c>
      <c r="X45" s="7">
        <v>8.6890000000000005E-3</v>
      </c>
      <c r="Y45" s="13">
        <v>0.20899999999999999</v>
      </c>
    </row>
    <row r="46" spans="1:25" ht="15" customHeight="1" x14ac:dyDescent="0.25">
      <c r="A46" s="11">
        <v>2.5</v>
      </c>
      <c r="B46" s="7">
        <v>0</v>
      </c>
      <c r="C46" s="7" t="s">
        <v>3</v>
      </c>
      <c r="D46" s="7">
        <v>98.088999999999999</v>
      </c>
      <c r="E46" s="7">
        <v>10.6</v>
      </c>
      <c r="F46" s="7">
        <v>6.4</v>
      </c>
      <c r="G46" s="7">
        <f t="shared" si="0"/>
        <v>0.60000000000000009</v>
      </c>
      <c r="H46" s="7">
        <v>0.435</v>
      </c>
      <c r="I46" s="7">
        <v>4.1000000000000002E-2</v>
      </c>
      <c r="J46" s="7">
        <v>-4.3999999999999997E-2</v>
      </c>
      <c r="K46" s="7">
        <v>0.44</v>
      </c>
      <c r="L46" s="7">
        <v>7.6999999999999999E-2</v>
      </c>
      <c r="M46" s="7">
        <v>5.7000000000000002E-2</v>
      </c>
      <c r="N46" s="7">
        <v>9.0999999999999998E-2</v>
      </c>
      <c r="O46" s="7">
        <v>0.17499999999999999</v>
      </c>
      <c r="P46" s="7">
        <v>0.13</v>
      </c>
      <c r="Q46" s="7">
        <v>0.20599999999999999</v>
      </c>
      <c r="R46" s="7">
        <v>-5.9249999999999998</v>
      </c>
      <c r="S46" s="7">
        <v>-3.2549999999999999</v>
      </c>
      <c r="T46" s="7">
        <v>-8.2219999999999995</v>
      </c>
      <c r="U46" s="7">
        <v>0.64900000000000002</v>
      </c>
      <c r="V46" s="7">
        <v>-0.47299999999999998</v>
      </c>
      <c r="W46" s="7">
        <v>0.997</v>
      </c>
      <c r="X46" s="7">
        <v>8.7010000000000004E-3</v>
      </c>
      <c r="Y46" s="13">
        <v>0.21199999999999999</v>
      </c>
    </row>
    <row r="47" spans="1:25" ht="15" customHeight="1" x14ac:dyDescent="0.25">
      <c r="A47" s="11">
        <v>2.5</v>
      </c>
      <c r="B47" s="7">
        <v>0</v>
      </c>
      <c r="C47" s="7" t="s">
        <v>3</v>
      </c>
      <c r="D47" s="7">
        <v>98.132999999999996</v>
      </c>
      <c r="E47" s="7">
        <v>10.6</v>
      </c>
      <c r="F47" s="7">
        <v>7.4</v>
      </c>
      <c r="G47" s="7">
        <f t="shared" si="0"/>
        <v>0.70000000000000007</v>
      </c>
      <c r="H47" s="7">
        <v>0.441</v>
      </c>
      <c r="I47" s="7">
        <v>2.5000000000000001E-2</v>
      </c>
      <c r="J47" s="7">
        <v>-4.7E-2</v>
      </c>
      <c r="K47" s="7">
        <v>0.44500000000000001</v>
      </c>
      <c r="L47" s="7">
        <v>8.1000000000000003E-2</v>
      </c>
      <c r="M47" s="7">
        <v>5.8000000000000003E-2</v>
      </c>
      <c r="N47" s="7">
        <v>9.5000000000000001E-2</v>
      </c>
      <c r="O47" s="7">
        <v>0.182</v>
      </c>
      <c r="P47" s="7">
        <v>0.13100000000000001</v>
      </c>
      <c r="Q47" s="7">
        <v>0.214</v>
      </c>
      <c r="R47" s="7">
        <v>-6.5860000000000003</v>
      </c>
      <c r="S47" s="7">
        <v>-3.419</v>
      </c>
      <c r="T47" s="7">
        <v>-9.0790000000000006</v>
      </c>
      <c r="U47" s="7">
        <v>1.048</v>
      </c>
      <c r="V47" s="7">
        <v>-0.16800000000000001</v>
      </c>
      <c r="W47" s="7">
        <v>1.121</v>
      </c>
      <c r="X47" s="7">
        <v>9.5420000000000001E-3</v>
      </c>
      <c r="Y47" s="13">
        <v>0.22</v>
      </c>
    </row>
    <row r="48" spans="1:25" ht="15" customHeight="1" x14ac:dyDescent="0.25">
      <c r="A48" s="11">
        <v>2.5</v>
      </c>
      <c r="B48" s="7">
        <v>0</v>
      </c>
      <c r="C48" s="7" t="s">
        <v>3</v>
      </c>
      <c r="D48" s="7">
        <v>97.688000000000002</v>
      </c>
      <c r="E48" s="7">
        <v>10.6</v>
      </c>
      <c r="F48" s="7">
        <v>8.4</v>
      </c>
      <c r="G48" s="7">
        <f t="shared" si="0"/>
        <v>0.8</v>
      </c>
      <c r="H48" s="7">
        <v>0.44</v>
      </c>
      <c r="I48" s="7">
        <v>3.0000000000000001E-3</v>
      </c>
      <c r="J48" s="7">
        <v>-3.6999999999999998E-2</v>
      </c>
      <c r="K48" s="7">
        <v>0.441</v>
      </c>
      <c r="L48" s="7">
        <v>8.3000000000000004E-2</v>
      </c>
      <c r="M48" s="7">
        <v>5.8000000000000003E-2</v>
      </c>
      <c r="N48" s="7">
        <v>9.9000000000000005E-2</v>
      </c>
      <c r="O48" s="7">
        <v>0.189</v>
      </c>
      <c r="P48" s="7">
        <v>0.13100000000000001</v>
      </c>
      <c r="Q48" s="7">
        <v>0.22500000000000001</v>
      </c>
      <c r="R48" s="7">
        <v>-6.9589999999999996</v>
      </c>
      <c r="S48" s="7">
        <v>-3.3570000000000002</v>
      </c>
      <c r="T48" s="7">
        <v>-9.8800000000000008</v>
      </c>
      <c r="U48" s="7">
        <v>1.36</v>
      </c>
      <c r="V48" s="7">
        <v>-0.44900000000000001</v>
      </c>
      <c r="W48" s="7">
        <v>1.7410000000000001</v>
      </c>
      <c r="X48" s="7">
        <v>1.0098000000000001E-2</v>
      </c>
      <c r="Y48" s="13">
        <v>0.22800000000000001</v>
      </c>
    </row>
    <row r="49" spans="1:25" ht="15" customHeight="1" x14ac:dyDescent="0.25">
      <c r="A49" s="11">
        <v>2.5</v>
      </c>
      <c r="B49" s="7">
        <v>0</v>
      </c>
      <c r="C49" s="7" t="s">
        <v>3</v>
      </c>
      <c r="D49" s="7">
        <v>97.48</v>
      </c>
      <c r="E49" s="7">
        <v>10.6</v>
      </c>
      <c r="F49" s="7">
        <v>9.4</v>
      </c>
      <c r="G49" s="7">
        <f t="shared" si="0"/>
        <v>0.9</v>
      </c>
      <c r="H49" s="7">
        <v>0.437</v>
      </c>
      <c r="I49" s="7">
        <v>-8.9999999999999993E-3</v>
      </c>
      <c r="J49" s="7">
        <v>-2.5999999999999999E-2</v>
      </c>
      <c r="K49" s="7">
        <v>0.437</v>
      </c>
      <c r="L49" s="7">
        <v>9.7000000000000003E-2</v>
      </c>
      <c r="M49" s="7">
        <v>5.7000000000000002E-2</v>
      </c>
      <c r="N49" s="7">
        <v>0.104</v>
      </c>
      <c r="O49" s="7">
        <v>0.222</v>
      </c>
      <c r="P49" s="7">
        <v>0.13100000000000001</v>
      </c>
      <c r="Q49" s="7">
        <v>0.23799999999999999</v>
      </c>
      <c r="R49" s="7">
        <v>-9.4329999999999998</v>
      </c>
      <c r="S49" s="7">
        <v>-3.274</v>
      </c>
      <c r="T49" s="7">
        <v>-10.877000000000001</v>
      </c>
      <c r="U49" s="7">
        <v>2.093</v>
      </c>
      <c r="V49" s="7">
        <v>-0.82699999999999996</v>
      </c>
      <c r="W49" s="7">
        <v>3.3439999999999999</v>
      </c>
      <c r="X49" s="7">
        <v>1.1792E-2</v>
      </c>
      <c r="Y49" s="13">
        <v>0.248</v>
      </c>
    </row>
    <row r="50" spans="1:25" ht="15" customHeight="1" x14ac:dyDescent="0.25">
      <c r="A50" s="11">
        <v>2.5</v>
      </c>
      <c r="B50" s="7">
        <v>0</v>
      </c>
      <c r="C50" s="7" t="s">
        <v>3</v>
      </c>
      <c r="D50" s="7">
        <v>70.475999999999999</v>
      </c>
      <c r="E50" s="7">
        <v>10.6</v>
      </c>
      <c r="F50" s="7">
        <v>10.6</v>
      </c>
      <c r="G50" s="7">
        <f t="shared" si="0"/>
        <v>1</v>
      </c>
      <c r="H50" s="7">
        <v>0.02</v>
      </c>
      <c r="I50" s="7">
        <v>6.0000000000000001E-3</v>
      </c>
      <c r="J50" s="7">
        <v>-3.6999999999999998E-2</v>
      </c>
      <c r="K50" s="7">
        <v>4.2999999999999997E-2</v>
      </c>
      <c r="L50" s="7">
        <v>2.4E-2</v>
      </c>
      <c r="M50" s="7">
        <v>7.0000000000000001E-3</v>
      </c>
      <c r="N50" s="7">
        <v>7.0999999999999994E-2</v>
      </c>
      <c r="O50" s="7">
        <v>0.56000000000000005</v>
      </c>
      <c r="P50" s="7">
        <v>0.158</v>
      </c>
      <c r="Q50" s="7">
        <v>1.6659999999999999</v>
      </c>
      <c r="R50" s="7">
        <v>-0.57099999999999995</v>
      </c>
      <c r="S50" s="7">
        <v>-4.4999999999999998E-2</v>
      </c>
      <c r="T50" s="7">
        <v>-5.056</v>
      </c>
      <c r="U50" s="7">
        <v>-4.1000000000000002E-2</v>
      </c>
      <c r="V50" s="7">
        <v>-0.20200000000000001</v>
      </c>
      <c r="W50" s="7">
        <v>-0.26100000000000001</v>
      </c>
      <c r="X50" s="7">
        <v>2.836E-3</v>
      </c>
      <c r="Y50" s="13">
        <v>1.248</v>
      </c>
    </row>
    <row r="51" spans="1:25" ht="15" customHeight="1" x14ac:dyDescent="0.25">
      <c r="A51" s="11">
        <v>2.5</v>
      </c>
      <c r="B51" s="7">
        <v>0.1</v>
      </c>
      <c r="C51" s="7" t="s">
        <v>3</v>
      </c>
      <c r="D51" s="7">
        <v>98.144999999999996</v>
      </c>
      <c r="E51" s="7">
        <v>11.53</v>
      </c>
      <c r="F51" s="7">
        <v>2.4</v>
      </c>
      <c r="G51" s="7">
        <f t="shared" si="0"/>
        <v>0.2</v>
      </c>
      <c r="H51" s="7">
        <v>0.23899999999999999</v>
      </c>
      <c r="I51" s="7">
        <v>1.2E-2</v>
      </c>
      <c r="J51" s="7">
        <v>-1.9E-2</v>
      </c>
      <c r="K51" s="7">
        <v>0.24</v>
      </c>
      <c r="L51" s="7">
        <v>9.9000000000000005E-2</v>
      </c>
      <c r="M51" s="7">
        <v>6.4000000000000001E-2</v>
      </c>
      <c r="N51" s="7">
        <v>9.7000000000000003E-2</v>
      </c>
      <c r="O51" s="7">
        <v>0.41199999999999998</v>
      </c>
      <c r="P51" s="7">
        <v>0.26500000000000001</v>
      </c>
      <c r="Q51" s="7">
        <v>0.40300000000000002</v>
      </c>
      <c r="R51" s="7">
        <v>-9.7469999999999999</v>
      </c>
      <c r="S51" s="7">
        <v>-4.05</v>
      </c>
      <c r="T51" s="7">
        <v>-9.359</v>
      </c>
      <c r="U51" s="7">
        <v>-2.456</v>
      </c>
      <c r="V51" s="7">
        <v>0.41299999999999998</v>
      </c>
      <c r="W51" s="7">
        <v>-9.8000000000000004E-2</v>
      </c>
      <c r="X51" s="7">
        <v>1.1578E-2</v>
      </c>
      <c r="Y51" s="13">
        <v>0.44900000000000001</v>
      </c>
    </row>
    <row r="52" spans="1:25" ht="15" customHeight="1" x14ac:dyDescent="0.25">
      <c r="A52" s="11">
        <v>2.5</v>
      </c>
      <c r="B52" s="7">
        <v>0.1</v>
      </c>
      <c r="C52" s="7" t="s">
        <v>3</v>
      </c>
      <c r="D52" s="7">
        <v>97.843000000000004</v>
      </c>
      <c r="E52" s="7">
        <v>11.53</v>
      </c>
      <c r="F52" s="7">
        <v>3.4</v>
      </c>
      <c r="G52" s="7">
        <f t="shared" si="0"/>
        <v>0.30000000000000004</v>
      </c>
      <c r="H52" s="7">
        <v>0.248</v>
      </c>
      <c r="I52" s="7">
        <v>8.0000000000000002E-3</v>
      </c>
      <c r="J52" s="7">
        <v>-8.9999999999999993E-3</v>
      </c>
      <c r="K52" s="7">
        <v>0.248</v>
      </c>
      <c r="L52" s="7">
        <v>9.7000000000000003E-2</v>
      </c>
      <c r="M52" s="7">
        <v>6.2E-2</v>
      </c>
      <c r="N52" s="7">
        <v>9.9000000000000005E-2</v>
      </c>
      <c r="O52" s="7">
        <v>0.39100000000000001</v>
      </c>
      <c r="P52" s="7">
        <v>0.252</v>
      </c>
      <c r="Q52" s="7">
        <v>0.4</v>
      </c>
      <c r="R52" s="7">
        <v>-9.4130000000000003</v>
      </c>
      <c r="S52" s="7">
        <v>-3.8959999999999999</v>
      </c>
      <c r="T52" s="7">
        <v>-9.8320000000000007</v>
      </c>
      <c r="U52" s="7">
        <v>-1.6950000000000001</v>
      </c>
      <c r="V52" s="7">
        <v>0.24199999999999999</v>
      </c>
      <c r="W52" s="7">
        <v>-1.3029999999999999</v>
      </c>
      <c r="X52" s="7">
        <v>1.157E-2</v>
      </c>
      <c r="Y52" s="13">
        <v>0.434</v>
      </c>
    </row>
    <row r="53" spans="1:25" ht="15" customHeight="1" x14ac:dyDescent="0.25">
      <c r="A53" s="11">
        <v>2.5</v>
      </c>
      <c r="B53" s="7">
        <v>0.1</v>
      </c>
      <c r="C53" s="7" t="s">
        <v>3</v>
      </c>
      <c r="D53" s="7">
        <v>97.733999999999995</v>
      </c>
      <c r="E53" s="7">
        <v>11.53</v>
      </c>
      <c r="F53" s="7">
        <v>4.4000000000000004</v>
      </c>
      <c r="G53" s="7">
        <f t="shared" si="0"/>
        <v>0.4</v>
      </c>
      <c r="H53" s="7">
        <v>0.248</v>
      </c>
      <c r="I53" s="7">
        <v>6.0000000000000001E-3</v>
      </c>
      <c r="J53" s="7">
        <v>-0.01</v>
      </c>
      <c r="K53" s="7">
        <v>0.249</v>
      </c>
      <c r="L53" s="7">
        <v>0.10100000000000001</v>
      </c>
      <c r="M53" s="7">
        <v>0.06</v>
      </c>
      <c r="N53" s="7">
        <v>9.9000000000000005E-2</v>
      </c>
      <c r="O53" s="7">
        <v>0.40400000000000003</v>
      </c>
      <c r="P53" s="7">
        <v>0.24</v>
      </c>
      <c r="Q53" s="7">
        <v>0.4</v>
      </c>
      <c r="R53" s="7">
        <v>-10.11</v>
      </c>
      <c r="S53" s="7">
        <v>-3.5649999999999999</v>
      </c>
      <c r="T53" s="7">
        <v>-9.8710000000000004</v>
      </c>
      <c r="U53" s="7">
        <v>-1.5129999999999999</v>
      </c>
      <c r="V53" s="7">
        <v>-7.8E-2</v>
      </c>
      <c r="W53" s="7">
        <v>-1.8140000000000001</v>
      </c>
      <c r="X53" s="7">
        <v>1.1773E-2</v>
      </c>
      <c r="Y53" s="13">
        <v>0.436</v>
      </c>
    </row>
    <row r="54" spans="1:25" ht="15" customHeight="1" x14ac:dyDescent="0.25">
      <c r="A54" s="11">
        <v>2.5</v>
      </c>
      <c r="B54" s="7">
        <v>0.1</v>
      </c>
      <c r="C54" s="7" t="s">
        <v>3</v>
      </c>
      <c r="D54" s="7">
        <v>97.616</v>
      </c>
      <c r="E54" s="7">
        <v>11.53</v>
      </c>
      <c r="F54" s="7">
        <v>5.4</v>
      </c>
      <c r="G54" s="7">
        <f t="shared" si="0"/>
        <v>0.45</v>
      </c>
      <c r="H54" s="7">
        <v>0.26800000000000002</v>
      </c>
      <c r="I54" s="7">
        <v>1.4999999999999999E-2</v>
      </c>
      <c r="J54" s="7">
        <v>-4.0000000000000001E-3</v>
      </c>
      <c r="K54" s="7">
        <v>0.26800000000000002</v>
      </c>
      <c r="L54" s="7">
        <v>0.10199999999999999</v>
      </c>
      <c r="M54" s="7">
        <v>0.06</v>
      </c>
      <c r="N54" s="7">
        <v>0.10100000000000001</v>
      </c>
      <c r="O54" s="7">
        <v>0.38200000000000001</v>
      </c>
      <c r="P54" s="7">
        <v>0.224</v>
      </c>
      <c r="Q54" s="7">
        <v>0.378</v>
      </c>
      <c r="R54" s="7">
        <v>-10.499000000000001</v>
      </c>
      <c r="S54" s="7">
        <v>-3.5920000000000001</v>
      </c>
      <c r="T54" s="7">
        <v>-10.241</v>
      </c>
      <c r="U54" s="7">
        <v>-1.3919999999999999</v>
      </c>
      <c r="V54" s="7">
        <v>5.3999999999999999E-2</v>
      </c>
      <c r="W54" s="7">
        <v>-0.17199999999999999</v>
      </c>
      <c r="X54" s="7">
        <v>1.2166E-2</v>
      </c>
      <c r="Y54" s="13">
        <v>0.41199999999999998</v>
      </c>
    </row>
    <row r="55" spans="1:25" ht="15" customHeight="1" x14ac:dyDescent="0.25">
      <c r="A55" s="11">
        <v>2.5</v>
      </c>
      <c r="B55" s="7">
        <v>0.1</v>
      </c>
      <c r="C55" s="7" t="s">
        <v>3</v>
      </c>
      <c r="D55" s="7">
        <v>97.156000000000006</v>
      </c>
      <c r="E55" s="7">
        <v>11.53</v>
      </c>
      <c r="F55" s="7">
        <v>6.4</v>
      </c>
      <c r="G55" s="7">
        <f t="shared" si="0"/>
        <v>0.55000000000000004</v>
      </c>
      <c r="H55" s="7">
        <v>0.27600000000000002</v>
      </c>
      <c r="I55" s="7">
        <v>1.4E-2</v>
      </c>
      <c r="J55" s="7">
        <v>-1.2E-2</v>
      </c>
      <c r="K55" s="7">
        <v>0.27600000000000002</v>
      </c>
      <c r="L55" s="7">
        <v>0.10299999999999999</v>
      </c>
      <c r="M55" s="7">
        <v>6.2E-2</v>
      </c>
      <c r="N55" s="7">
        <v>0.105</v>
      </c>
      <c r="O55" s="7">
        <v>0.373</v>
      </c>
      <c r="P55" s="7">
        <v>0.224</v>
      </c>
      <c r="Q55" s="7">
        <v>0.38100000000000001</v>
      </c>
      <c r="R55" s="7">
        <v>-10.647</v>
      </c>
      <c r="S55" s="7">
        <v>-3.8380000000000001</v>
      </c>
      <c r="T55" s="7">
        <v>-11.082000000000001</v>
      </c>
      <c r="U55" s="7">
        <v>-1.099</v>
      </c>
      <c r="V55" s="7">
        <v>-0.36199999999999999</v>
      </c>
      <c r="W55" s="7">
        <v>1.65</v>
      </c>
      <c r="X55" s="7">
        <v>1.2784E-2</v>
      </c>
      <c r="Y55" s="13">
        <v>0.40899999999999997</v>
      </c>
    </row>
    <row r="56" spans="1:25" ht="15" customHeight="1" x14ac:dyDescent="0.25">
      <c r="A56" s="11">
        <v>2.5</v>
      </c>
      <c r="B56" s="7">
        <v>0.1</v>
      </c>
      <c r="C56" s="7" t="s">
        <v>3</v>
      </c>
      <c r="D56" s="7">
        <v>97.775999999999996</v>
      </c>
      <c r="E56" s="7">
        <v>11.53</v>
      </c>
      <c r="F56" s="7">
        <v>7.4</v>
      </c>
      <c r="G56" s="7">
        <f t="shared" si="0"/>
        <v>0.65</v>
      </c>
      <c r="H56" s="7">
        <v>0.23899999999999999</v>
      </c>
      <c r="I56" s="7">
        <v>0.03</v>
      </c>
      <c r="J56" s="7">
        <v>8.0000000000000002E-3</v>
      </c>
      <c r="K56" s="7">
        <v>0.24099999999999999</v>
      </c>
      <c r="L56" s="7">
        <v>0.106</v>
      </c>
      <c r="M56" s="7">
        <v>5.8999999999999997E-2</v>
      </c>
      <c r="N56" s="7">
        <v>0.11600000000000001</v>
      </c>
      <c r="O56" s="7">
        <v>0.441</v>
      </c>
      <c r="P56" s="7">
        <v>0.246</v>
      </c>
      <c r="Q56" s="7">
        <v>0.47899999999999998</v>
      </c>
      <c r="R56" s="7">
        <v>-11.294</v>
      </c>
      <c r="S56" s="7">
        <v>-3.5070000000000001</v>
      </c>
      <c r="T56" s="7">
        <v>-13.36</v>
      </c>
      <c r="U56" s="7">
        <v>-0.42599999999999999</v>
      </c>
      <c r="V56" s="7">
        <v>-0.39400000000000002</v>
      </c>
      <c r="W56" s="7">
        <v>3.714</v>
      </c>
      <c r="X56" s="7">
        <v>1.4080000000000001E-2</v>
      </c>
      <c r="Y56" s="13">
        <v>0.49199999999999999</v>
      </c>
    </row>
    <row r="57" spans="1:25" ht="15" customHeight="1" x14ac:dyDescent="0.25">
      <c r="A57" s="11">
        <v>2.5</v>
      </c>
      <c r="B57" s="7">
        <v>0.1</v>
      </c>
      <c r="C57" s="7" t="s">
        <v>3</v>
      </c>
      <c r="D57" s="7">
        <v>97.183000000000007</v>
      </c>
      <c r="E57" s="7">
        <v>11.53</v>
      </c>
      <c r="F57" s="7">
        <v>8.4</v>
      </c>
      <c r="G57" s="7">
        <f t="shared" si="0"/>
        <v>0.75</v>
      </c>
      <c r="H57" s="7">
        <v>0.21</v>
      </c>
      <c r="I57" s="7">
        <v>6.9000000000000006E-2</v>
      </c>
      <c r="J57" s="7">
        <v>2.1999999999999999E-2</v>
      </c>
      <c r="K57" s="7">
        <v>0.222</v>
      </c>
      <c r="L57" s="7">
        <v>9.5000000000000001E-2</v>
      </c>
      <c r="M57" s="7">
        <v>6.7000000000000004E-2</v>
      </c>
      <c r="N57" s="7">
        <v>0.114</v>
      </c>
      <c r="O57" s="7">
        <v>0.42499999999999999</v>
      </c>
      <c r="P57" s="7">
        <v>0.30099999999999999</v>
      </c>
      <c r="Q57" s="7">
        <v>0.51300000000000001</v>
      </c>
      <c r="R57" s="7">
        <v>-8.9529999999999994</v>
      </c>
      <c r="S57" s="7">
        <v>-4.4660000000000002</v>
      </c>
      <c r="T57" s="7">
        <v>-13.004</v>
      </c>
      <c r="U57" s="7">
        <v>-0.111</v>
      </c>
      <c r="V57" s="7">
        <v>-1.722</v>
      </c>
      <c r="W57" s="7">
        <v>2.4809999999999999</v>
      </c>
      <c r="X57" s="7">
        <v>1.3212E-2</v>
      </c>
      <c r="Y57" s="13">
        <v>0.51700000000000002</v>
      </c>
    </row>
    <row r="58" spans="1:25" ht="15" customHeight="1" x14ac:dyDescent="0.25">
      <c r="A58" s="11">
        <v>2.5</v>
      </c>
      <c r="B58" s="7">
        <v>0.1</v>
      </c>
      <c r="C58" s="7" t="s">
        <v>3</v>
      </c>
      <c r="D58" s="7">
        <v>95.858000000000004</v>
      </c>
      <c r="E58" s="7">
        <v>11.53</v>
      </c>
      <c r="F58" s="7">
        <v>9.4</v>
      </c>
      <c r="G58" s="7">
        <f t="shared" si="0"/>
        <v>0.8</v>
      </c>
      <c r="H58" s="7">
        <v>0.13800000000000001</v>
      </c>
      <c r="I58" s="7">
        <v>5.3999999999999999E-2</v>
      </c>
      <c r="J58" s="7">
        <v>-3.6999999999999998E-2</v>
      </c>
      <c r="K58" s="7">
        <v>0.153</v>
      </c>
      <c r="L58" s="7">
        <v>0.11799999999999999</v>
      </c>
      <c r="M58" s="7">
        <v>0.06</v>
      </c>
      <c r="N58" s="7">
        <v>0.109</v>
      </c>
      <c r="O58" s="7">
        <v>0.76800000000000002</v>
      </c>
      <c r="P58" s="7">
        <v>0.39300000000000002</v>
      </c>
      <c r="Q58" s="7">
        <v>0.70899999999999996</v>
      </c>
      <c r="R58" s="7">
        <v>-13.826000000000001</v>
      </c>
      <c r="S58" s="7">
        <v>-3.6110000000000002</v>
      </c>
      <c r="T58" s="7">
        <v>-11.784000000000001</v>
      </c>
      <c r="U58" s="7">
        <v>0.112</v>
      </c>
      <c r="V58" s="7">
        <v>3.2000000000000001E-2</v>
      </c>
      <c r="W58" s="7">
        <v>2.2189999999999999</v>
      </c>
      <c r="X58" s="7">
        <v>1.461E-2</v>
      </c>
      <c r="Y58" s="13">
        <v>0.79</v>
      </c>
    </row>
    <row r="59" spans="1:25" ht="15" customHeight="1" x14ac:dyDescent="0.25">
      <c r="A59" s="11">
        <v>2.5</v>
      </c>
      <c r="B59" s="7">
        <v>0.1</v>
      </c>
      <c r="C59" s="7" t="s">
        <v>3</v>
      </c>
      <c r="D59" s="7">
        <v>87.536000000000001</v>
      </c>
      <c r="E59" s="7">
        <v>11.53</v>
      </c>
      <c r="F59" s="7">
        <v>10.4</v>
      </c>
      <c r="G59" s="7">
        <f t="shared" si="0"/>
        <v>0.9</v>
      </c>
      <c r="H59" s="7">
        <v>2.5000000000000001E-2</v>
      </c>
      <c r="I59" s="7">
        <v>-7.0000000000000001E-3</v>
      </c>
      <c r="J59" s="7">
        <v>-0.14599999999999999</v>
      </c>
      <c r="K59" s="7">
        <v>0.14799999999999999</v>
      </c>
      <c r="L59" s="7">
        <v>9.9000000000000005E-2</v>
      </c>
      <c r="M59" s="7">
        <v>2.7E-2</v>
      </c>
      <c r="N59" s="7">
        <v>0.21299999999999999</v>
      </c>
      <c r="O59" s="7">
        <v>0.67</v>
      </c>
      <c r="P59" s="7">
        <v>0.183</v>
      </c>
      <c r="Q59" s="7">
        <v>1.4379999999999999</v>
      </c>
      <c r="R59" s="7">
        <v>-9.89</v>
      </c>
      <c r="S59" s="7">
        <v>-0.74</v>
      </c>
      <c r="T59" s="7">
        <v>-45.546999999999997</v>
      </c>
      <c r="U59" s="7">
        <v>2.613</v>
      </c>
      <c r="V59" s="7">
        <v>3.234</v>
      </c>
      <c r="W59" s="7">
        <v>-12.321999999999999</v>
      </c>
      <c r="X59" s="7">
        <v>2.8088999999999999E-2</v>
      </c>
      <c r="Y59" s="13">
        <v>1.129</v>
      </c>
    </row>
    <row r="60" spans="1:25" ht="15" customHeight="1" x14ac:dyDescent="0.25">
      <c r="A60" s="11">
        <v>2.5</v>
      </c>
      <c r="B60" s="7">
        <v>-0.1</v>
      </c>
      <c r="C60" s="7" t="s">
        <v>3</v>
      </c>
      <c r="D60" s="7">
        <v>94.637</v>
      </c>
      <c r="E60" s="7">
        <v>11.84</v>
      </c>
      <c r="F60" s="7">
        <v>2.4</v>
      </c>
      <c r="G60" s="7">
        <f t="shared" si="0"/>
        <v>0.2</v>
      </c>
      <c r="H60" s="7">
        <v>0.32100000000000001</v>
      </c>
      <c r="I60" s="7">
        <v>6.4000000000000001E-2</v>
      </c>
      <c r="J60" s="7">
        <v>-2.1999999999999999E-2</v>
      </c>
      <c r="K60" s="7">
        <v>0.32800000000000001</v>
      </c>
      <c r="L60" s="7">
        <v>0.14499999999999999</v>
      </c>
      <c r="M60" s="7">
        <v>7.0000000000000007E-2</v>
      </c>
      <c r="N60" s="7">
        <v>9.0999999999999998E-2</v>
      </c>
      <c r="O60" s="7">
        <v>0.443</v>
      </c>
      <c r="P60" s="7">
        <v>0.214</v>
      </c>
      <c r="Q60" s="7">
        <v>0.27700000000000002</v>
      </c>
      <c r="R60" s="7">
        <v>-21.141999999999999</v>
      </c>
      <c r="S60" s="7">
        <v>-4.9279999999999999</v>
      </c>
      <c r="T60" s="7">
        <v>-8.2769999999999992</v>
      </c>
      <c r="U60" s="7">
        <v>4.0039999999999996</v>
      </c>
      <c r="V60" s="7">
        <v>-0.42799999999999999</v>
      </c>
      <c r="W60" s="7">
        <v>0.4</v>
      </c>
      <c r="X60" s="7">
        <v>1.7172999999999997E-2</v>
      </c>
      <c r="Y60" s="13">
        <v>0.39900000000000002</v>
      </c>
    </row>
    <row r="61" spans="1:25" ht="15" customHeight="1" x14ac:dyDescent="0.25">
      <c r="A61" s="11">
        <v>2.5</v>
      </c>
      <c r="B61" s="7">
        <v>-0.1</v>
      </c>
      <c r="C61" s="7" t="s">
        <v>3</v>
      </c>
      <c r="D61" s="7">
        <v>92.798000000000002</v>
      </c>
      <c r="E61" s="7">
        <v>11.84</v>
      </c>
      <c r="F61" s="7">
        <v>3.4</v>
      </c>
      <c r="G61" s="7">
        <f t="shared" ref="G61:G123" si="1">MROUND(F61/E61,0.05)</f>
        <v>0.30000000000000004</v>
      </c>
      <c r="H61" s="7">
        <v>0.375</v>
      </c>
      <c r="I61" s="7">
        <v>5.7000000000000002E-2</v>
      </c>
      <c r="J61" s="7">
        <v>-4.1000000000000002E-2</v>
      </c>
      <c r="K61" s="7">
        <v>0.38200000000000001</v>
      </c>
      <c r="L61" s="7">
        <v>0.14799999999999999</v>
      </c>
      <c r="M61" s="7">
        <v>7.5999999999999998E-2</v>
      </c>
      <c r="N61" s="7">
        <v>0.105</v>
      </c>
      <c r="O61" s="7">
        <v>0.38800000000000001</v>
      </c>
      <c r="P61" s="7">
        <v>0.19800000000000001</v>
      </c>
      <c r="Q61" s="7">
        <v>0.27600000000000002</v>
      </c>
      <c r="R61" s="7">
        <v>-21.966999999999999</v>
      </c>
      <c r="S61" s="7">
        <v>-5.7220000000000004</v>
      </c>
      <c r="T61" s="7">
        <v>-11.076000000000001</v>
      </c>
      <c r="U61" s="7">
        <v>4.6779999999999999</v>
      </c>
      <c r="V61" s="7">
        <v>-0.34799999999999998</v>
      </c>
      <c r="W61" s="7">
        <v>0.20799999999999999</v>
      </c>
      <c r="X61" s="7">
        <v>1.9382E-2</v>
      </c>
      <c r="Y61" s="13">
        <v>0.36499999999999999</v>
      </c>
    </row>
    <row r="62" spans="1:25" ht="15" customHeight="1" x14ac:dyDescent="0.25">
      <c r="A62" s="11">
        <v>2.5</v>
      </c>
      <c r="B62" s="7">
        <v>-0.1</v>
      </c>
      <c r="C62" s="7" t="s">
        <v>3</v>
      </c>
      <c r="D62" s="7">
        <v>93.278999999999996</v>
      </c>
      <c r="E62" s="7">
        <v>11.84</v>
      </c>
      <c r="F62" s="7">
        <v>4.4000000000000004</v>
      </c>
      <c r="G62" s="7">
        <f t="shared" si="1"/>
        <v>0.35000000000000003</v>
      </c>
      <c r="H62" s="7">
        <v>0.39600000000000002</v>
      </c>
      <c r="I62" s="7">
        <v>4.2000000000000003E-2</v>
      </c>
      <c r="J62" s="7">
        <v>-5.2999999999999999E-2</v>
      </c>
      <c r="K62" s="7">
        <v>0.40200000000000002</v>
      </c>
      <c r="L62" s="7">
        <v>0.14000000000000001</v>
      </c>
      <c r="M62" s="7">
        <v>0.08</v>
      </c>
      <c r="N62" s="7">
        <v>0.112</v>
      </c>
      <c r="O62" s="7">
        <v>0.34899999999999998</v>
      </c>
      <c r="P62" s="7">
        <v>0.19900000000000001</v>
      </c>
      <c r="Q62" s="7">
        <v>0.27700000000000002</v>
      </c>
      <c r="R62" s="7">
        <v>-19.701000000000001</v>
      </c>
      <c r="S62" s="7">
        <v>-6.3730000000000002</v>
      </c>
      <c r="T62" s="7">
        <v>-12.439</v>
      </c>
      <c r="U62" s="7">
        <v>4.3630000000000004</v>
      </c>
      <c r="V62" s="7">
        <v>-0.41799999999999998</v>
      </c>
      <c r="W62" s="7">
        <v>-0.95899999999999996</v>
      </c>
      <c r="X62" s="7">
        <v>1.9257E-2</v>
      </c>
      <c r="Y62" s="13">
        <v>0.34499999999999997</v>
      </c>
    </row>
    <row r="63" spans="1:25" ht="15" customHeight="1" x14ac:dyDescent="0.25">
      <c r="A63" s="11">
        <v>2.5</v>
      </c>
      <c r="B63" s="7">
        <v>-0.1</v>
      </c>
      <c r="C63" s="7" t="s">
        <v>3</v>
      </c>
      <c r="D63" s="7">
        <v>92.191999999999993</v>
      </c>
      <c r="E63" s="7">
        <v>11.84</v>
      </c>
      <c r="F63" s="7">
        <v>5.4</v>
      </c>
      <c r="G63" s="7">
        <f t="shared" si="1"/>
        <v>0.45</v>
      </c>
      <c r="H63" s="7">
        <v>0.436</v>
      </c>
      <c r="I63" s="7">
        <v>2.4E-2</v>
      </c>
      <c r="J63" s="7">
        <v>-5.7000000000000002E-2</v>
      </c>
      <c r="K63" s="7">
        <v>0.44</v>
      </c>
      <c r="L63" s="7">
        <v>0.13100000000000001</v>
      </c>
      <c r="M63" s="7">
        <v>7.9000000000000001E-2</v>
      </c>
      <c r="N63" s="7">
        <v>0.114</v>
      </c>
      <c r="O63" s="7">
        <v>0.29799999999999999</v>
      </c>
      <c r="P63" s="7">
        <v>0.17899999999999999</v>
      </c>
      <c r="Q63" s="7">
        <v>0.25900000000000001</v>
      </c>
      <c r="R63" s="7">
        <v>-17.248999999999999</v>
      </c>
      <c r="S63" s="7">
        <v>-6.2460000000000004</v>
      </c>
      <c r="T63" s="7">
        <v>-12.98</v>
      </c>
      <c r="U63" s="7">
        <v>3.7280000000000002</v>
      </c>
      <c r="V63" s="7">
        <v>-0.214</v>
      </c>
      <c r="W63" s="7">
        <v>-1.083</v>
      </c>
      <c r="X63" s="7">
        <v>1.8237E-2</v>
      </c>
      <c r="Y63" s="13">
        <v>0.307</v>
      </c>
    </row>
    <row r="64" spans="1:25" ht="15" customHeight="1" x14ac:dyDescent="0.25">
      <c r="A64" s="11">
        <v>2.5</v>
      </c>
      <c r="B64" s="7">
        <v>-0.1</v>
      </c>
      <c r="C64" s="7" t="s">
        <v>3</v>
      </c>
      <c r="D64" s="7">
        <v>92.426000000000002</v>
      </c>
      <c r="E64" s="7">
        <v>11.84</v>
      </c>
      <c r="F64" s="7">
        <v>6.4</v>
      </c>
      <c r="G64" s="7">
        <f t="shared" si="1"/>
        <v>0.55000000000000004</v>
      </c>
      <c r="H64" s="7">
        <v>0.47899999999999998</v>
      </c>
      <c r="I64" s="7">
        <v>6.0000000000000001E-3</v>
      </c>
      <c r="J64" s="7">
        <v>-6.5000000000000002E-2</v>
      </c>
      <c r="K64" s="7">
        <v>0.48399999999999999</v>
      </c>
      <c r="L64" s="7">
        <v>0.124</v>
      </c>
      <c r="M64" s="7">
        <v>7.3999999999999996E-2</v>
      </c>
      <c r="N64" s="7">
        <v>0.11799999999999999</v>
      </c>
      <c r="O64" s="7">
        <v>0.255</v>
      </c>
      <c r="P64" s="7">
        <v>0.152</v>
      </c>
      <c r="Q64" s="7">
        <v>0.245</v>
      </c>
      <c r="R64" s="7">
        <v>-15.256</v>
      </c>
      <c r="S64" s="7">
        <v>-5.42</v>
      </c>
      <c r="T64" s="7">
        <v>-14.025</v>
      </c>
      <c r="U64" s="7">
        <v>2.5089999999999999</v>
      </c>
      <c r="V64" s="7">
        <v>-1.9E-2</v>
      </c>
      <c r="W64" s="7">
        <v>-1.071</v>
      </c>
      <c r="X64" s="7">
        <v>1.7350999999999998E-2</v>
      </c>
      <c r="Y64" s="13">
        <v>0.27200000000000002</v>
      </c>
    </row>
    <row r="65" spans="1:25" ht="15" customHeight="1" x14ac:dyDescent="0.25">
      <c r="A65" s="11">
        <v>2.5</v>
      </c>
      <c r="B65" s="7">
        <v>-0.1</v>
      </c>
      <c r="C65" s="7" t="s">
        <v>3</v>
      </c>
      <c r="D65" s="7">
        <v>92.847999999999999</v>
      </c>
      <c r="E65" s="7">
        <v>11.84</v>
      </c>
      <c r="F65" s="7">
        <v>7.4</v>
      </c>
      <c r="G65" s="7">
        <f t="shared" si="1"/>
        <v>0.65</v>
      </c>
      <c r="H65" s="7">
        <v>0.52600000000000002</v>
      </c>
      <c r="I65" s="7">
        <v>-1E-3</v>
      </c>
      <c r="J65" s="7">
        <v>-6.6000000000000003E-2</v>
      </c>
      <c r="K65" s="7">
        <v>0.53</v>
      </c>
      <c r="L65" s="7">
        <v>0.121</v>
      </c>
      <c r="M65" s="7">
        <v>7.6999999999999999E-2</v>
      </c>
      <c r="N65" s="7">
        <v>0.11799999999999999</v>
      </c>
      <c r="O65" s="7">
        <v>0.22700000000000001</v>
      </c>
      <c r="P65" s="7">
        <v>0.14399999999999999</v>
      </c>
      <c r="Q65" s="7">
        <v>0.222</v>
      </c>
      <c r="R65" s="7">
        <v>-14.53</v>
      </c>
      <c r="S65" s="7">
        <v>-5.8760000000000003</v>
      </c>
      <c r="T65" s="7">
        <v>-13.884</v>
      </c>
      <c r="U65" s="7">
        <v>1.0900000000000001</v>
      </c>
      <c r="V65" s="7">
        <v>4.8000000000000001E-2</v>
      </c>
      <c r="W65" s="7">
        <v>2.42</v>
      </c>
      <c r="X65" s="7">
        <v>1.7145000000000001E-2</v>
      </c>
      <c r="Y65" s="13">
        <v>0.247</v>
      </c>
    </row>
    <row r="66" spans="1:25" ht="15" customHeight="1" x14ac:dyDescent="0.25">
      <c r="A66" s="11">
        <v>2.5</v>
      </c>
      <c r="B66" s="7">
        <v>-0.1</v>
      </c>
      <c r="C66" s="7" t="s">
        <v>3</v>
      </c>
      <c r="D66" s="7">
        <v>88.602999999999994</v>
      </c>
      <c r="E66" s="7">
        <v>11.84</v>
      </c>
      <c r="F66" s="7">
        <v>8.4</v>
      </c>
      <c r="G66" s="7">
        <f t="shared" si="1"/>
        <v>0.70000000000000007</v>
      </c>
      <c r="H66" s="7">
        <v>0.432</v>
      </c>
      <c r="I66" s="7">
        <v>4.0000000000000001E-3</v>
      </c>
      <c r="J66" s="7">
        <v>-5.2999999999999999E-2</v>
      </c>
      <c r="K66" s="7">
        <v>0.435</v>
      </c>
      <c r="L66" s="7">
        <v>0.14599999999999999</v>
      </c>
      <c r="M66" s="7">
        <v>0.08</v>
      </c>
      <c r="N66" s="7">
        <v>0.13600000000000001</v>
      </c>
      <c r="O66" s="7">
        <v>0.33600000000000002</v>
      </c>
      <c r="P66" s="7">
        <v>0.185</v>
      </c>
      <c r="Q66" s="7">
        <v>0.311</v>
      </c>
      <c r="R66" s="7">
        <v>-21.419</v>
      </c>
      <c r="S66" s="7">
        <v>-6.4580000000000002</v>
      </c>
      <c r="T66" s="7">
        <v>-18.369</v>
      </c>
      <c r="U66" s="7">
        <v>1.9770000000000001</v>
      </c>
      <c r="V66" s="7">
        <v>-1.1739999999999999</v>
      </c>
      <c r="W66" s="7">
        <v>8.5549999999999997</v>
      </c>
      <c r="X66" s="7">
        <v>2.3123000000000001E-2</v>
      </c>
      <c r="Y66" s="13">
        <v>0.34899999999999998</v>
      </c>
    </row>
    <row r="67" spans="1:25" ht="15" customHeight="1" x14ac:dyDescent="0.25">
      <c r="A67" s="11">
        <v>2.5</v>
      </c>
      <c r="B67" s="7">
        <v>-0.1</v>
      </c>
      <c r="C67" s="7" t="s">
        <v>3</v>
      </c>
      <c r="D67" s="7">
        <v>85.201999999999998</v>
      </c>
      <c r="E67" s="7">
        <v>11.84</v>
      </c>
      <c r="F67" s="7">
        <v>9.4</v>
      </c>
      <c r="G67" s="7">
        <f t="shared" si="1"/>
        <v>0.8</v>
      </c>
      <c r="H67" s="7">
        <v>0.247</v>
      </c>
      <c r="I67" s="7">
        <v>0</v>
      </c>
      <c r="J67" s="7">
        <v>-3.7999999999999999E-2</v>
      </c>
      <c r="K67" s="7">
        <v>0.25</v>
      </c>
      <c r="L67" s="7">
        <v>0.13800000000000001</v>
      </c>
      <c r="M67" s="7">
        <v>7.8E-2</v>
      </c>
      <c r="N67" s="7">
        <v>0.14699999999999999</v>
      </c>
      <c r="O67" s="7">
        <v>0.55200000000000005</v>
      </c>
      <c r="P67" s="7">
        <v>0.313</v>
      </c>
      <c r="Q67" s="7">
        <v>0.58699999999999997</v>
      </c>
      <c r="R67" s="7">
        <v>-19.079000000000001</v>
      </c>
      <c r="S67" s="7">
        <v>-6.1459999999999999</v>
      </c>
      <c r="T67" s="7">
        <v>-21.588999999999999</v>
      </c>
      <c r="U67" s="7">
        <v>-0.46700000000000003</v>
      </c>
      <c r="V67" s="7">
        <v>0.45700000000000002</v>
      </c>
      <c r="W67" s="7">
        <v>8.6989999999999998</v>
      </c>
      <c r="X67" s="7">
        <v>2.3407000000000001E-2</v>
      </c>
      <c r="Y67" s="13">
        <v>0.61099999999999999</v>
      </c>
    </row>
    <row r="68" spans="1:25" ht="15" customHeight="1" x14ac:dyDescent="0.25">
      <c r="A68" s="11">
        <v>2.5</v>
      </c>
      <c r="B68" s="7">
        <v>-0.1</v>
      </c>
      <c r="C68" s="7" t="s">
        <v>3</v>
      </c>
      <c r="D68" s="7">
        <v>86.778000000000006</v>
      </c>
      <c r="E68" s="7">
        <v>11.84</v>
      </c>
      <c r="F68" s="7">
        <v>9.8000000000000007</v>
      </c>
      <c r="G68" s="7">
        <f t="shared" si="1"/>
        <v>0.85000000000000009</v>
      </c>
      <c r="H68" s="7">
        <v>0.20499999999999999</v>
      </c>
      <c r="I68" s="7">
        <v>-3.0000000000000001E-3</v>
      </c>
      <c r="J68" s="7">
        <v>-2.8000000000000001E-2</v>
      </c>
      <c r="K68" s="7">
        <v>0.20699999999999999</v>
      </c>
      <c r="L68" s="7">
        <v>0.123</v>
      </c>
      <c r="M68" s="7">
        <v>7.3999999999999996E-2</v>
      </c>
      <c r="N68" s="7">
        <v>0.126</v>
      </c>
      <c r="O68" s="7">
        <v>0.59699999999999998</v>
      </c>
      <c r="P68" s="7">
        <v>0.35699999999999998</v>
      </c>
      <c r="Q68" s="7">
        <v>0.61199999999999999</v>
      </c>
      <c r="R68" s="7">
        <v>-15.228</v>
      </c>
      <c r="S68" s="7">
        <v>-5.4550000000000001</v>
      </c>
      <c r="T68" s="7">
        <v>-15.991</v>
      </c>
      <c r="U68" s="7">
        <v>0.59699999999999998</v>
      </c>
      <c r="V68" s="7">
        <v>1.972</v>
      </c>
      <c r="W68" s="7">
        <v>7.5220000000000002</v>
      </c>
      <c r="X68" s="7">
        <v>1.8336999999999999E-2</v>
      </c>
      <c r="Y68" s="13">
        <v>0.65500000000000003</v>
      </c>
    </row>
    <row r="69" spans="1:25" ht="15" customHeight="1" x14ac:dyDescent="0.25">
      <c r="A69" s="11">
        <v>2.5</v>
      </c>
      <c r="B69" s="7">
        <v>0.2</v>
      </c>
      <c r="C69" s="7" t="s">
        <v>3</v>
      </c>
      <c r="D69" s="7">
        <v>94.72</v>
      </c>
      <c r="E69" s="7">
        <v>11</v>
      </c>
      <c r="F69" s="7">
        <v>2.4</v>
      </c>
      <c r="G69" s="7">
        <f t="shared" si="1"/>
        <v>0.2</v>
      </c>
      <c r="H69" s="7">
        <v>0.124</v>
      </c>
      <c r="I69" s="7">
        <v>-3.0000000000000001E-3</v>
      </c>
      <c r="J69" s="7">
        <v>-1E-3</v>
      </c>
      <c r="K69" s="7">
        <v>0.124</v>
      </c>
      <c r="L69" s="7">
        <v>9.0999999999999998E-2</v>
      </c>
      <c r="M69" s="7">
        <v>6.0999999999999999E-2</v>
      </c>
      <c r="N69" s="7">
        <v>7.6999999999999999E-2</v>
      </c>
      <c r="O69" s="7">
        <v>0.73299999999999998</v>
      </c>
      <c r="P69" s="7">
        <v>0.48899999999999999</v>
      </c>
      <c r="Q69" s="7">
        <v>0.626</v>
      </c>
      <c r="R69" s="7">
        <v>-8.2390000000000008</v>
      </c>
      <c r="S69" s="7">
        <v>-3.6659999999999999</v>
      </c>
      <c r="T69" s="7">
        <v>-6.0039999999999996</v>
      </c>
      <c r="U69" s="7">
        <v>0.58899999999999997</v>
      </c>
      <c r="V69" s="7">
        <v>-0.191</v>
      </c>
      <c r="W69" s="7">
        <v>0.51400000000000001</v>
      </c>
      <c r="X69" s="7">
        <v>8.9540000000000002E-3</v>
      </c>
      <c r="Y69" s="13">
        <v>0.76500000000000001</v>
      </c>
    </row>
    <row r="70" spans="1:25" ht="15" customHeight="1" x14ac:dyDescent="0.25">
      <c r="A70" s="11">
        <v>2.5</v>
      </c>
      <c r="B70" s="7">
        <v>0.2</v>
      </c>
      <c r="C70" s="7" t="s">
        <v>3</v>
      </c>
      <c r="D70" s="7">
        <v>94.43</v>
      </c>
      <c r="E70" s="7">
        <v>11</v>
      </c>
      <c r="F70" s="7">
        <v>3.4</v>
      </c>
      <c r="G70" s="7">
        <f t="shared" si="1"/>
        <v>0.30000000000000004</v>
      </c>
      <c r="H70" s="7">
        <v>0.124</v>
      </c>
      <c r="I70" s="7">
        <v>-1E-3</v>
      </c>
      <c r="J70" s="7">
        <v>-6.0000000000000001E-3</v>
      </c>
      <c r="K70" s="7">
        <v>0.124</v>
      </c>
      <c r="L70" s="7">
        <v>8.7999999999999995E-2</v>
      </c>
      <c r="M70" s="7">
        <v>6.0999999999999999E-2</v>
      </c>
      <c r="N70" s="7">
        <v>0.08</v>
      </c>
      <c r="O70" s="7">
        <v>0.71</v>
      </c>
      <c r="P70" s="7">
        <v>0.48699999999999999</v>
      </c>
      <c r="Q70" s="7">
        <v>0.64300000000000002</v>
      </c>
      <c r="R70" s="7">
        <v>-7.81</v>
      </c>
      <c r="S70" s="7">
        <v>-3.68</v>
      </c>
      <c r="T70" s="7">
        <v>-6.4160000000000004</v>
      </c>
      <c r="U70" s="7">
        <v>0.51300000000000001</v>
      </c>
      <c r="V70" s="7">
        <v>-0.627</v>
      </c>
      <c r="W70" s="7">
        <v>0.93600000000000005</v>
      </c>
      <c r="X70" s="7">
        <v>8.9529999999999992E-3</v>
      </c>
      <c r="Y70" s="13">
        <v>0.76</v>
      </c>
    </row>
    <row r="71" spans="1:25" ht="15" customHeight="1" x14ac:dyDescent="0.25">
      <c r="A71" s="11">
        <v>2.5</v>
      </c>
      <c r="B71" s="7">
        <v>0.2</v>
      </c>
      <c r="C71" s="7" t="s">
        <v>3</v>
      </c>
      <c r="D71" s="7">
        <v>94.224000000000004</v>
      </c>
      <c r="E71" s="7">
        <v>11</v>
      </c>
      <c r="F71" s="7">
        <v>4.4000000000000004</v>
      </c>
      <c r="G71" s="7">
        <f t="shared" si="1"/>
        <v>0.4</v>
      </c>
      <c r="H71" s="7">
        <v>0.109</v>
      </c>
      <c r="I71" s="7">
        <v>0.01</v>
      </c>
      <c r="J71" s="7">
        <v>-6.0000000000000001E-3</v>
      </c>
      <c r="K71" s="7">
        <v>0.11</v>
      </c>
      <c r="L71" s="7">
        <v>8.4000000000000005E-2</v>
      </c>
      <c r="M71" s="7">
        <v>5.3999999999999999E-2</v>
      </c>
      <c r="N71" s="7">
        <v>8.1000000000000003E-2</v>
      </c>
      <c r="O71" s="7">
        <v>0.76500000000000001</v>
      </c>
      <c r="P71" s="7">
        <v>0.49299999999999999</v>
      </c>
      <c r="Q71" s="7">
        <v>0.74099999999999999</v>
      </c>
      <c r="R71" s="7">
        <v>-7.0339999999999998</v>
      </c>
      <c r="S71" s="7">
        <v>-2.92</v>
      </c>
      <c r="T71" s="7">
        <v>-6.5949999999999998</v>
      </c>
      <c r="U71" s="7">
        <v>0.16600000000000001</v>
      </c>
      <c r="V71" s="7">
        <v>-0.28499999999999998</v>
      </c>
      <c r="W71" s="7">
        <v>0.752</v>
      </c>
      <c r="X71" s="7">
        <v>8.2739999999999984E-3</v>
      </c>
      <c r="Y71" s="13">
        <v>0.82899999999999996</v>
      </c>
    </row>
    <row r="72" spans="1:25" ht="15" customHeight="1" x14ac:dyDescent="0.25">
      <c r="A72" s="11">
        <v>2.5</v>
      </c>
      <c r="B72" s="7">
        <v>0.2</v>
      </c>
      <c r="C72" s="7" t="s">
        <v>3</v>
      </c>
      <c r="D72" s="7">
        <v>94.572000000000003</v>
      </c>
      <c r="E72" s="7">
        <v>11</v>
      </c>
      <c r="F72" s="7">
        <v>5.4</v>
      </c>
      <c r="G72" s="7">
        <f t="shared" si="1"/>
        <v>0.5</v>
      </c>
      <c r="H72" s="7">
        <v>0.10100000000000001</v>
      </c>
      <c r="I72" s="7">
        <v>1.7999999999999999E-2</v>
      </c>
      <c r="J72" s="7">
        <v>-6.0000000000000001E-3</v>
      </c>
      <c r="K72" s="7">
        <v>0.10199999999999999</v>
      </c>
      <c r="L72" s="7">
        <v>7.4999999999999997E-2</v>
      </c>
      <c r="M72" s="7">
        <v>0.05</v>
      </c>
      <c r="N72" s="7">
        <v>7.4999999999999997E-2</v>
      </c>
      <c r="O72" s="7">
        <v>0.73699999999999999</v>
      </c>
      <c r="P72" s="7">
        <v>0.48699999999999999</v>
      </c>
      <c r="Q72" s="7">
        <v>0.73399999999999999</v>
      </c>
      <c r="R72" s="7">
        <v>-5.6829999999999998</v>
      </c>
      <c r="S72" s="7">
        <v>-2.4790000000000001</v>
      </c>
      <c r="T72" s="7">
        <v>-5.6349999999999998</v>
      </c>
      <c r="U72" s="7">
        <v>-0.1</v>
      </c>
      <c r="V72" s="7">
        <v>-0.40799999999999997</v>
      </c>
      <c r="W72" s="7">
        <v>0.64200000000000002</v>
      </c>
      <c r="X72" s="7">
        <v>6.8989999999999998E-3</v>
      </c>
      <c r="Y72" s="13">
        <v>0.81200000000000006</v>
      </c>
    </row>
    <row r="73" spans="1:25" ht="15" customHeight="1" x14ac:dyDescent="0.25">
      <c r="A73" s="11">
        <v>2.5</v>
      </c>
      <c r="B73" s="7">
        <v>0.2</v>
      </c>
      <c r="C73" s="7" t="s">
        <v>3</v>
      </c>
      <c r="D73" s="7">
        <v>95.036000000000001</v>
      </c>
      <c r="E73" s="7">
        <v>11</v>
      </c>
      <c r="F73" s="7">
        <v>6.4</v>
      </c>
      <c r="G73" s="7">
        <f t="shared" si="1"/>
        <v>0.60000000000000009</v>
      </c>
      <c r="H73" s="7">
        <v>8.8999999999999996E-2</v>
      </c>
      <c r="I73" s="7">
        <v>2.9000000000000001E-2</v>
      </c>
      <c r="J73" s="7">
        <v>0</v>
      </c>
      <c r="K73" s="7">
        <v>9.4E-2</v>
      </c>
      <c r="L73" s="7">
        <v>7.2999999999999995E-2</v>
      </c>
      <c r="M73" s="7">
        <v>0.05</v>
      </c>
      <c r="N73" s="7">
        <v>7.4999999999999997E-2</v>
      </c>
      <c r="O73" s="7">
        <v>0.77600000000000002</v>
      </c>
      <c r="P73" s="7">
        <v>0.53400000000000003</v>
      </c>
      <c r="Q73" s="7">
        <v>0.79700000000000004</v>
      </c>
      <c r="R73" s="7">
        <v>-5.2939999999999996</v>
      </c>
      <c r="S73" s="7">
        <v>-2.508</v>
      </c>
      <c r="T73" s="7">
        <v>-5.5869999999999997</v>
      </c>
      <c r="U73" s="7">
        <v>-0.34200000000000003</v>
      </c>
      <c r="V73" s="7">
        <v>-0.44400000000000001</v>
      </c>
      <c r="W73" s="7">
        <v>0.40200000000000002</v>
      </c>
      <c r="X73" s="7">
        <v>6.6950000000000004E-3</v>
      </c>
      <c r="Y73" s="13">
        <v>0.873</v>
      </c>
    </row>
    <row r="74" spans="1:25" ht="15" customHeight="1" x14ac:dyDescent="0.25">
      <c r="A74" s="11">
        <v>2.5</v>
      </c>
      <c r="B74" s="7">
        <v>0.2</v>
      </c>
      <c r="C74" s="7" t="s">
        <v>3</v>
      </c>
      <c r="D74" s="7">
        <v>94.004000000000005</v>
      </c>
      <c r="E74" s="7">
        <v>11</v>
      </c>
      <c r="F74" s="7">
        <v>7.4</v>
      </c>
      <c r="G74" s="7">
        <f t="shared" si="1"/>
        <v>0.65</v>
      </c>
      <c r="H74" s="7">
        <v>7.0999999999999994E-2</v>
      </c>
      <c r="I74" s="7">
        <v>3.5000000000000003E-2</v>
      </c>
      <c r="J74" s="7">
        <v>5.0000000000000001E-3</v>
      </c>
      <c r="K74" s="7">
        <v>7.9000000000000001E-2</v>
      </c>
      <c r="L74" s="7">
        <v>6.5000000000000002E-2</v>
      </c>
      <c r="M74" s="7">
        <v>4.5999999999999999E-2</v>
      </c>
      <c r="N74" s="7">
        <v>7.0999999999999994E-2</v>
      </c>
      <c r="O74" s="7">
        <v>0.82099999999999995</v>
      </c>
      <c r="P74" s="7">
        <v>0.57699999999999996</v>
      </c>
      <c r="Q74" s="7">
        <v>0.89800000000000002</v>
      </c>
      <c r="R74" s="7">
        <v>-4.2229999999999999</v>
      </c>
      <c r="S74" s="7">
        <v>-2.09</v>
      </c>
      <c r="T74" s="7">
        <v>-5.056</v>
      </c>
      <c r="U74" s="7">
        <v>-0.23599999999999999</v>
      </c>
      <c r="V74" s="7">
        <v>-0.40600000000000003</v>
      </c>
      <c r="W74" s="7">
        <v>0.71399999999999997</v>
      </c>
      <c r="X74" s="7">
        <v>5.6839999999999998E-3</v>
      </c>
      <c r="Y74" s="13">
        <v>0.95199999999999996</v>
      </c>
    </row>
    <row r="75" spans="1:25" ht="15" customHeight="1" x14ac:dyDescent="0.25">
      <c r="A75" s="11">
        <v>2.5</v>
      </c>
      <c r="B75" s="7">
        <v>0.2</v>
      </c>
      <c r="C75" s="7" t="s">
        <v>3</v>
      </c>
      <c r="D75" s="7">
        <v>86.76</v>
      </c>
      <c r="E75" s="7">
        <v>11</v>
      </c>
      <c r="F75" s="7">
        <v>8.4</v>
      </c>
      <c r="G75" s="7">
        <f t="shared" si="1"/>
        <v>0.75</v>
      </c>
      <c r="H75" s="7">
        <v>5.1999999999999998E-2</v>
      </c>
      <c r="I75" s="7">
        <v>5.5E-2</v>
      </c>
      <c r="J75" s="7">
        <v>1.4E-2</v>
      </c>
      <c r="K75" s="7">
        <v>7.6999999999999999E-2</v>
      </c>
      <c r="L75" s="7">
        <v>5.3999999999999999E-2</v>
      </c>
      <c r="M75" s="7">
        <v>4.2999999999999997E-2</v>
      </c>
      <c r="N75" s="7">
        <v>6.5000000000000002E-2</v>
      </c>
      <c r="O75" s="7">
        <v>0.69299999999999995</v>
      </c>
      <c r="P75" s="7">
        <v>0.55100000000000005</v>
      </c>
      <c r="Q75" s="7">
        <v>0.84299999999999997</v>
      </c>
      <c r="R75" s="7">
        <v>-2.8719999999999999</v>
      </c>
      <c r="S75" s="7">
        <v>-1.8149999999999999</v>
      </c>
      <c r="T75" s="7">
        <v>-4.2539999999999996</v>
      </c>
      <c r="U75" s="7">
        <v>-0.53800000000000003</v>
      </c>
      <c r="V75" s="7">
        <v>-0.69199999999999995</v>
      </c>
      <c r="W75" s="7">
        <v>0.21299999999999999</v>
      </c>
      <c r="X75" s="7">
        <v>4.47E-3</v>
      </c>
      <c r="Y75" s="13">
        <v>0.86499999999999999</v>
      </c>
    </row>
    <row r="76" spans="1:25" ht="15" customHeight="1" x14ac:dyDescent="0.25">
      <c r="A76" s="11">
        <v>2.5</v>
      </c>
      <c r="B76" s="7">
        <v>0.2</v>
      </c>
      <c r="C76" s="7" t="s">
        <v>3</v>
      </c>
      <c r="D76" s="7">
        <v>89.581000000000003</v>
      </c>
      <c r="E76" s="7">
        <v>11</v>
      </c>
      <c r="F76" s="7">
        <v>9.4</v>
      </c>
      <c r="G76" s="7">
        <f t="shared" si="1"/>
        <v>0.85000000000000009</v>
      </c>
      <c r="H76" s="7">
        <v>2E-3</v>
      </c>
      <c r="I76" s="7">
        <v>1E-3</v>
      </c>
      <c r="J76" s="7">
        <v>-1E-3</v>
      </c>
      <c r="K76" s="7">
        <v>3.0000000000000001E-3</v>
      </c>
      <c r="L76" s="7">
        <v>7.0000000000000001E-3</v>
      </c>
      <c r="M76" s="7">
        <v>2E-3</v>
      </c>
      <c r="N76" s="7">
        <v>1.2999999999999999E-2</v>
      </c>
      <c r="O76" s="7">
        <v>2.6219999999999999</v>
      </c>
      <c r="P76" s="7">
        <v>0.69199999999999995</v>
      </c>
      <c r="Q76" s="7">
        <v>5.0060000000000002</v>
      </c>
      <c r="R76" s="7">
        <v>-4.9000000000000002E-2</v>
      </c>
      <c r="S76" s="7">
        <v>-3.0000000000000001E-3</v>
      </c>
      <c r="T76" s="7">
        <v>-0.17899999999999999</v>
      </c>
      <c r="U76" s="7">
        <v>-1.0999999999999999E-2</v>
      </c>
      <c r="V76" s="7">
        <v>-1.4999999999999999E-2</v>
      </c>
      <c r="W76" s="7">
        <v>-5.8000000000000003E-2</v>
      </c>
      <c r="X76" s="7">
        <v>1.15E-4</v>
      </c>
      <c r="Y76" s="13">
        <v>4.0259999999999998</v>
      </c>
    </row>
    <row r="77" spans="1:25" ht="15" customHeight="1" x14ac:dyDescent="0.25">
      <c r="A77" s="11">
        <v>2.5</v>
      </c>
      <c r="B77" s="7">
        <v>-0.2</v>
      </c>
      <c r="C77" s="7" t="s">
        <v>3</v>
      </c>
      <c r="D77" s="7">
        <v>97.09</v>
      </c>
      <c r="E77" s="7">
        <v>11.25</v>
      </c>
      <c r="F77" s="7">
        <v>2.4</v>
      </c>
      <c r="G77" s="7">
        <f t="shared" si="1"/>
        <v>0.2</v>
      </c>
      <c r="H77" s="7">
        <v>0.24299999999999999</v>
      </c>
      <c r="I77" s="7">
        <v>6.8000000000000005E-2</v>
      </c>
      <c r="J77" s="7">
        <v>-0.03</v>
      </c>
      <c r="K77" s="7">
        <v>0.254</v>
      </c>
      <c r="L77" s="7">
        <v>8.7999999999999995E-2</v>
      </c>
      <c r="M77" s="7">
        <v>0.06</v>
      </c>
      <c r="N77" s="7">
        <v>7.8E-2</v>
      </c>
      <c r="O77" s="7">
        <v>0.34499999999999997</v>
      </c>
      <c r="P77" s="7">
        <v>0.23499999999999999</v>
      </c>
      <c r="Q77" s="7">
        <v>0.307</v>
      </c>
      <c r="R77" s="7">
        <v>-7.6630000000000003</v>
      </c>
      <c r="S77" s="7">
        <v>-3.5750000000000002</v>
      </c>
      <c r="T77" s="7">
        <v>-6.0780000000000003</v>
      </c>
      <c r="U77" s="7">
        <v>-0.52500000000000002</v>
      </c>
      <c r="V77" s="7">
        <v>-0.32400000000000001</v>
      </c>
      <c r="W77" s="7">
        <v>1.415</v>
      </c>
      <c r="X77" s="7">
        <v>8.657999999999999E-3</v>
      </c>
      <c r="Y77" s="13">
        <v>0.36599999999999999</v>
      </c>
    </row>
    <row r="78" spans="1:25" ht="15" customHeight="1" x14ac:dyDescent="0.25">
      <c r="A78" s="11">
        <v>2.5</v>
      </c>
      <c r="B78" s="7">
        <v>-0.2</v>
      </c>
      <c r="C78" s="7" t="s">
        <v>3</v>
      </c>
      <c r="D78" s="7">
        <v>97.05</v>
      </c>
      <c r="E78" s="7">
        <v>11.25</v>
      </c>
      <c r="F78" s="7">
        <v>3.4</v>
      </c>
      <c r="G78" s="7">
        <f t="shared" si="1"/>
        <v>0.30000000000000004</v>
      </c>
      <c r="H78" s="7">
        <v>0.191</v>
      </c>
      <c r="I78" s="7">
        <v>6.2E-2</v>
      </c>
      <c r="J78" s="7">
        <v>-3.3000000000000002E-2</v>
      </c>
      <c r="K78" s="7">
        <v>0.20399999999999999</v>
      </c>
      <c r="L78" s="7">
        <v>7.3999999999999996E-2</v>
      </c>
      <c r="M78" s="7">
        <v>4.8000000000000001E-2</v>
      </c>
      <c r="N78" s="7">
        <v>7.1999999999999995E-2</v>
      </c>
      <c r="O78" s="7">
        <v>0.36299999999999999</v>
      </c>
      <c r="P78" s="7">
        <v>0.23699999999999999</v>
      </c>
      <c r="Q78" s="7">
        <v>0.35099999999999998</v>
      </c>
      <c r="R78" s="7">
        <v>-5.4930000000000003</v>
      </c>
      <c r="S78" s="7">
        <v>-2.343</v>
      </c>
      <c r="T78" s="7">
        <v>-5.141</v>
      </c>
      <c r="U78" s="7">
        <v>-7.8E-2</v>
      </c>
      <c r="V78" s="7">
        <v>-0.25700000000000001</v>
      </c>
      <c r="W78" s="7">
        <v>1.2090000000000001</v>
      </c>
      <c r="X78" s="7">
        <v>6.4880000000000007E-3</v>
      </c>
      <c r="Y78" s="13">
        <v>0.39500000000000002</v>
      </c>
    </row>
    <row r="79" spans="1:25" ht="15" customHeight="1" x14ac:dyDescent="0.25">
      <c r="A79" s="11">
        <v>2.5</v>
      </c>
      <c r="B79" s="7">
        <v>-0.2</v>
      </c>
      <c r="C79" s="7" t="s">
        <v>3</v>
      </c>
      <c r="D79" s="7">
        <v>96.912000000000006</v>
      </c>
      <c r="E79" s="7">
        <v>11.25</v>
      </c>
      <c r="F79" s="7">
        <v>4.4000000000000004</v>
      </c>
      <c r="G79" s="7">
        <f t="shared" si="1"/>
        <v>0.4</v>
      </c>
      <c r="H79" s="7">
        <v>0.16700000000000001</v>
      </c>
      <c r="I79" s="7">
        <v>5.5E-2</v>
      </c>
      <c r="J79" s="7">
        <v>-3.3000000000000002E-2</v>
      </c>
      <c r="K79" s="7">
        <v>0.17899999999999999</v>
      </c>
      <c r="L79" s="7">
        <v>7.1999999999999995E-2</v>
      </c>
      <c r="M79" s="7">
        <v>4.4999999999999998E-2</v>
      </c>
      <c r="N79" s="7">
        <v>7.0999999999999994E-2</v>
      </c>
      <c r="O79" s="7">
        <v>0.40200000000000002</v>
      </c>
      <c r="P79" s="7">
        <v>0.25</v>
      </c>
      <c r="Q79" s="7">
        <v>0.39500000000000002</v>
      </c>
      <c r="R79" s="7">
        <v>-5.1660000000000004</v>
      </c>
      <c r="S79" s="7">
        <v>-1.9950000000000001</v>
      </c>
      <c r="T79" s="7">
        <v>-4.9980000000000002</v>
      </c>
      <c r="U79" s="7">
        <v>0.22500000000000001</v>
      </c>
      <c r="V79" s="7">
        <v>2E-3</v>
      </c>
      <c r="W79" s="7">
        <v>1.278</v>
      </c>
      <c r="X79" s="7">
        <v>6.0800000000000003E-3</v>
      </c>
      <c r="Y79" s="13">
        <v>0.436</v>
      </c>
    </row>
    <row r="80" spans="1:25" ht="15" customHeight="1" x14ac:dyDescent="0.25">
      <c r="A80" s="11">
        <v>2.5</v>
      </c>
      <c r="B80" s="7">
        <v>-0.2</v>
      </c>
      <c r="C80" s="7" t="s">
        <v>3</v>
      </c>
      <c r="D80" s="7">
        <v>96.156999999999996</v>
      </c>
      <c r="E80" s="7">
        <v>11.25</v>
      </c>
      <c r="F80" s="7">
        <v>5.4</v>
      </c>
      <c r="G80" s="7">
        <f t="shared" si="1"/>
        <v>0.5</v>
      </c>
      <c r="H80" s="7">
        <v>0.14699999999999999</v>
      </c>
      <c r="I80" s="7">
        <v>0.05</v>
      </c>
      <c r="J80" s="7">
        <v>-3.5999999999999997E-2</v>
      </c>
      <c r="K80" s="7">
        <v>0.159</v>
      </c>
      <c r="L80" s="7">
        <v>6.8000000000000005E-2</v>
      </c>
      <c r="M80" s="7">
        <v>0.04</v>
      </c>
      <c r="N80" s="7">
        <v>6.8000000000000005E-2</v>
      </c>
      <c r="O80" s="7">
        <v>0.42499999999999999</v>
      </c>
      <c r="P80" s="7">
        <v>0.248</v>
      </c>
      <c r="Q80" s="7">
        <v>0.42799999999999999</v>
      </c>
      <c r="R80" s="7">
        <v>-4.57</v>
      </c>
      <c r="S80" s="7">
        <v>-1.5620000000000001</v>
      </c>
      <c r="T80" s="7">
        <v>-4.6420000000000003</v>
      </c>
      <c r="U80" s="7">
        <v>0.27900000000000003</v>
      </c>
      <c r="V80" s="7">
        <v>7.2999999999999995E-2</v>
      </c>
      <c r="W80" s="7">
        <v>1.0920000000000001</v>
      </c>
      <c r="X80" s="7">
        <v>5.3869999999999994E-3</v>
      </c>
      <c r="Y80" s="13">
        <v>0.46100000000000002</v>
      </c>
    </row>
    <row r="81" spans="1:25" ht="15" customHeight="1" x14ac:dyDescent="0.25">
      <c r="A81" s="11">
        <v>2.5</v>
      </c>
      <c r="B81" s="7">
        <v>-0.2</v>
      </c>
      <c r="C81" s="7" t="s">
        <v>3</v>
      </c>
      <c r="D81" s="7">
        <v>95.497</v>
      </c>
      <c r="E81" s="7">
        <v>11.25</v>
      </c>
      <c r="F81" s="7">
        <v>6.4</v>
      </c>
      <c r="G81" s="7">
        <f t="shared" si="1"/>
        <v>0.55000000000000004</v>
      </c>
      <c r="H81" s="7">
        <v>0.126</v>
      </c>
      <c r="I81" s="7">
        <v>4.2000000000000003E-2</v>
      </c>
      <c r="J81" s="7">
        <v>-2.5999999999999999E-2</v>
      </c>
      <c r="K81" s="7">
        <v>0.13500000000000001</v>
      </c>
      <c r="L81" s="7">
        <v>0.06</v>
      </c>
      <c r="M81" s="7">
        <v>3.6999999999999998E-2</v>
      </c>
      <c r="N81" s="7">
        <v>6.2E-2</v>
      </c>
      <c r="O81" s="7">
        <v>0.44</v>
      </c>
      <c r="P81" s="7">
        <v>0.27100000000000002</v>
      </c>
      <c r="Q81" s="7">
        <v>0.45500000000000002</v>
      </c>
      <c r="R81" s="7">
        <v>-3.5470000000000002</v>
      </c>
      <c r="S81" s="7">
        <v>-1.345</v>
      </c>
      <c r="T81" s="7">
        <v>-3.8010000000000002</v>
      </c>
      <c r="U81" s="7">
        <v>9.9000000000000005E-2</v>
      </c>
      <c r="V81" s="7">
        <v>0.13500000000000001</v>
      </c>
      <c r="W81" s="7">
        <v>0.60399999999999998</v>
      </c>
      <c r="X81" s="7">
        <v>4.346E-3</v>
      </c>
      <c r="Y81" s="13">
        <v>0.48699999999999999</v>
      </c>
    </row>
    <row r="82" spans="1:25" ht="15" customHeight="1" x14ac:dyDescent="0.25">
      <c r="A82" s="11">
        <v>2.5</v>
      </c>
      <c r="B82" s="7">
        <v>-0.2</v>
      </c>
      <c r="C82" s="7" t="s">
        <v>3</v>
      </c>
      <c r="D82" s="7">
        <v>95.567999999999998</v>
      </c>
      <c r="E82" s="7">
        <v>11.25</v>
      </c>
      <c r="F82" s="7">
        <v>7.4</v>
      </c>
      <c r="G82" s="7">
        <f t="shared" si="1"/>
        <v>0.65</v>
      </c>
      <c r="H82" s="7">
        <v>0.124</v>
      </c>
      <c r="I82" s="7">
        <v>3.6999999999999998E-2</v>
      </c>
      <c r="J82" s="7">
        <v>-0.03</v>
      </c>
      <c r="K82" s="7">
        <v>0.13300000000000001</v>
      </c>
      <c r="L82" s="7">
        <v>5.6000000000000001E-2</v>
      </c>
      <c r="M82" s="7">
        <v>3.3000000000000002E-2</v>
      </c>
      <c r="N82" s="7">
        <v>5.8999999999999997E-2</v>
      </c>
      <c r="O82" s="7">
        <v>0.42</v>
      </c>
      <c r="P82" s="7">
        <v>0.245</v>
      </c>
      <c r="Q82" s="7">
        <v>0.44400000000000001</v>
      </c>
      <c r="R82" s="7">
        <v>-3.1339999999999999</v>
      </c>
      <c r="S82" s="7">
        <v>-1.069</v>
      </c>
      <c r="T82" s="7">
        <v>-3.4929999999999999</v>
      </c>
      <c r="U82" s="7">
        <v>7.0000000000000001E-3</v>
      </c>
      <c r="V82" s="7">
        <v>-1.9E-2</v>
      </c>
      <c r="W82" s="7">
        <v>0.316</v>
      </c>
      <c r="X82" s="7">
        <v>3.8479999999999999E-3</v>
      </c>
      <c r="Y82" s="13">
        <v>0.46600000000000003</v>
      </c>
    </row>
    <row r="83" spans="1:25" ht="15" customHeight="1" x14ac:dyDescent="0.25">
      <c r="A83" s="11">
        <v>2.5</v>
      </c>
      <c r="B83" s="7">
        <v>-0.2</v>
      </c>
      <c r="C83" s="7" t="s">
        <v>3</v>
      </c>
      <c r="D83" s="7">
        <v>96.113</v>
      </c>
      <c r="E83" s="7">
        <v>11.25</v>
      </c>
      <c r="F83" s="7">
        <v>8.4</v>
      </c>
      <c r="G83" s="7">
        <f t="shared" si="1"/>
        <v>0.75</v>
      </c>
      <c r="H83" s="7">
        <v>0.10299999999999999</v>
      </c>
      <c r="I83" s="7">
        <v>2.3E-2</v>
      </c>
      <c r="J83" s="7">
        <v>-3.1E-2</v>
      </c>
      <c r="K83" s="7">
        <v>0.11</v>
      </c>
      <c r="L83" s="7">
        <v>5.6000000000000001E-2</v>
      </c>
      <c r="M83" s="7">
        <v>0.03</v>
      </c>
      <c r="N83" s="7">
        <v>5.7000000000000002E-2</v>
      </c>
      <c r="O83" s="7">
        <v>0.504</v>
      </c>
      <c r="P83" s="7">
        <v>0.27600000000000002</v>
      </c>
      <c r="Q83" s="7">
        <v>0.51600000000000001</v>
      </c>
      <c r="R83" s="7">
        <v>-3.1</v>
      </c>
      <c r="S83" s="7">
        <v>-0.92600000000000005</v>
      </c>
      <c r="T83" s="7">
        <v>-3.2410000000000001</v>
      </c>
      <c r="U83" s="7">
        <v>-7.3999999999999996E-2</v>
      </c>
      <c r="V83" s="7">
        <v>-0.29599999999999999</v>
      </c>
      <c r="W83" s="7">
        <v>0.64100000000000001</v>
      </c>
      <c r="X83" s="7">
        <v>3.6340000000000001E-3</v>
      </c>
      <c r="Y83" s="13">
        <v>0.54600000000000004</v>
      </c>
    </row>
    <row r="84" spans="1:25" ht="15" customHeight="1" x14ac:dyDescent="0.25">
      <c r="A84" s="11">
        <v>2.5</v>
      </c>
      <c r="B84" s="7">
        <v>-0.2</v>
      </c>
      <c r="C84" s="7" t="s">
        <v>3</v>
      </c>
      <c r="D84" s="7">
        <v>95.016999999999996</v>
      </c>
      <c r="E84" s="7">
        <v>11.25</v>
      </c>
      <c r="F84" s="7">
        <v>9.1</v>
      </c>
      <c r="G84" s="7">
        <f t="shared" si="1"/>
        <v>0.8</v>
      </c>
      <c r="H84" s="7">
        <v>7.0000000000000007E-2</v>
      </c>
      <c r="I84" s="7">
        <v>-3.0000000000000001E-3</v>
      </c>
      <c r="J84" s="7">
        <v>-4.1000000000000002E-2</v>
      </c>
      <c r="K84" s="7">
        <v>8.1000000000000003E-2</v>
      </c>
      <c r="L84" s="7">
        <v>5.2999999999999999E-2</v>
      </c>
      <c r="M84" s="7">
        <v>2.9000000000000001E-2</v>
      </c>
      <c r="N84" s="7">
        <v>5.8999999999999997E-2</v>
      </c>
      <c r="O84" s="7">
        <v>0.65200000000000002</v>
      </c>
      <c r="P84" s="7">
        <v>0.36199999999999999</v>
      </c>
      <c r="Q84" s="7">
        <v>0.72099999999999997</v>
      </c>
      <c r="R84" s="7">
        <v>-2.8250000000000002</v>
      </c>
      <c r="S84" s="7">
        <v>-0.87</v>
      </c>
      <c r="T84" s="7">
        <v>-3.448</v>
      </c>
      <c r="U84" s="7">
        <v>-7.1999999999999995E-2</v>
      </c>
      <c r="V84" s="7">
        <v>-0.23499999999999999</v>
      </c>
      <c r="W84" s="7">
        <v>0.93300000000000005</v>
      </c>
      <c r="X84" s="7">
        <v>3.5710000000000004E-3</v>
      </c>
      <c r="Y84" s="13">
        <v>0.73399999999999999</v>
      </c>
    </row>
    <row r="85" spans="1:25" ht="15" customHeight="1" x14ac:dyDescent="0.25">
      <c r="A85" s="11">
        <v>2.5499999999999998</v>
      </c>
      <c r="B85" s="7">
        <v>0</v>
      </c>
      <c r="C85" s="12" t="s">
        <v>3</v>
      </c>
      <c r="D85" s="7">
        <v>96.799000000000007</v>
      </c>
      <c r="E85" s="7">
        <v>10.8</v>
      </c>
      <c r="F85" s="7">
        <v>6.48</v>
      </c>
      <c r="G85" s="7">
        <f t="shared" si="1"/>
        <v>0.60000000000000009</v>
      </c>
      <c r="H85" s="7">
        <v>0.40300000000000002</v>
      </c>
      <c r="I85" s="7">
        <v>7.5999999999999998E-2</v>
      </c>
      <c r="J85" s="7">
        <v>-1.2999999999999999E-2</v>
      </c>
      <c r="K85" s="7">
        <v>0.41</v>
      </c>
      <c r="L85" s="7">
        <v>0.49</v>
      </c>
      <c r="M85" s="7">
        <v>0.26500000000000001</v>
      </c>
      <c r="N85" s="7">
        <v>0.26500000000000001</v>
      </c>
      <c r="O85" s="7">
        <v>1.196</v>
      </c>
      <c r="P85" s="7">
        <v>0.64500000000000002</v>
      </c>
      <c r="Q85" s="7">
        <v>0</v>
      </c>
      <c r="R85" s="7">
        <v>-8.0000000000000002E-3</v>
      </c>
      <c r="S85" s="7">
        <v>-0.01</v>
      </c>
      <c r="T85" s="7">
        <v>-3.0000000000000001E-3</v>
      </c>
      <c r="U85" s="7">
        <v>1E-3</v>
      </c>
      <c r="V85" s="7">
        <v>1E-3</v>
      </c>
      <c r="W85" s="7">
        <v>1E-3</v>
      </c>
      <c r="X85" s="7">
        <v>0.14849600000000002</v>
      </c>
      <c r="Y85" s="13">
        <v>0.94</v>
      </c>
    </row>
    <row r="86" spans="1:25" ht="15" customHeight="1" x14ac:dyDescent="0.25">
      <c r="A86" s="11">
        <v>2.6</v>
      </c>
      <c r="B86" s="7">
        <v>0</v>
      </c>
      <c r="C86" s="7" t="s">
        <v>3</v>
      </c>
      <c r="D86" s="7">
        <v>98.465000000000003</v>
      </c>
      <c r="E86" s="7">
        <v>11.9</v>
      </c>
      <c r="F86" s="7">
        <v>2.4</v>
      </c>
      <c r="G86" s="7">
        <f t="shared" si="1"/>
        <v>0.2</v>
      </c>
      <c r="H86" s="7">
        <v>0.47499999999999998</v>
      </c>
      <c r="I86" s="7">
        <v>3.7999999999999999E-2</v>
      </c>
      <c r="J86" s="7">
        <v>-2.1000000000000001E-2</v>
      </c>
      <c r="K86" s="7">
        <v>0.47699999999999998</v>
      </c>
      <c r="L86" s="7">
        <v>6.5000000000000002E-2</v>
      </c>
      <c r="M86" s="7">
        <v>5.2999999999999999E-2</v>
      </c>
      <c r="N86" s="7">
        <v>7.1999999999999995E-2</v>
      </c>
      <c r="O86" s="7">
        <v>0.13700000000000001</v>
      </c>
      <c r="P86" s="7">
        <v>0.11</v>
      </c>
      <c r="Q86" s="7">
        <v>0.15</v>
      </c>
      <c r="R86" s="7">
        <v>-4.2889999999999997</v>
      </c>
      <c r="S86" s="7">
        <v>-2.7749999999999999</v>
      </c>
      <c r="T86" s="7">
        <v>-5.1470000000000002</v>
      </c>
      <c r="U86" s="7">
        <v>0.125</v>
      </c>
      <c r="V86" s="7">
        <v>0.03</v>
      </c>
      <c r="W86" s="7">
        <v>0.75800000000000001</v>
      </c>
      <c r="X86" s="7">
        <v>6.1050000000000002E-3</v>
      </c>
      <c r="Y86" s="13">
        <v>0.16400000000000001</v>
      </c>
    </row>
    <row r="87" spans="1:25" ht="15" customHeight="1" x14ac:dyDescent="0.25">
      <c r="A87" s="11">
        <v>2.6</v>
      </c>
      <c r="B87" s="7">
        <v>0</v>
      </c>
      <c r="C87" s="7" t="s">
        <v>3</v>
      </c>
      <c r="D87" s="7">
        <v>98.619</v>
      </c>
      <c r="E87" s="7">
        <v>11.9</v>
      </c>
      <c r="F87" s="7">
        <v>3.4</v>
      </c>
      <c r="G87" s="7">
        <f t="shared" si="1"/>
        <v>0.30000000000000004</v>
      </c>
      <c r="H87" s="7">
        <v>0.46200000000000002</v>
      </c>
      <c r="I87" s="7">
        <v>4.2999999999999997E-2</v>
      </c>
      <c r="J87" s="7">
        <v>-0.02</v>
      </c>
      <c r="K87" s="7">
        <v>0.46400000000000002</v>
      </c>
      <c r="L87" s="7">
        <v>6.3E-2</v>
      </c>
      <c r="M87" s="7">
        <v>4.8000000000000001E-2</v>
      </c>
      <c r="N87" s="7">
        <v>7.6999999999999999E-2</v>
      </c>
      <c r="O87" s="7">
        <v>0.13600000000000001</v>
      </c>
      <c r="P87" s="7">
        <v>0.104</v>
      </c>
      <c r="Q87" s="7">
        <v>0.16600000000000001</v>
      </c>
      <c r="R87" s="7">
        <v>-3.9820000000000002</v>
      </c>
      <c r="S87" s="7">
        <v>-2.3330000000000002</v>
      </c>
      <c r="T87" s="7">
        <v>-5.8949999999999996</v>
      </c>
      <c r="U87" s="7">
        <v>7.2999999999999995E-2</v>
      </c>
      <c r="V87" s="7">
        <v>-0.252</v>
      </c>
      <c r="W87" s="7">
        <v>0.79</v>
      </c>
      <c r="X87" s="7">
        <v>6.1050000000000002E-3</v>
      </c>
      <c r="Y87" s="13">
        <v>0.16800000000000001</v>
      </c>
    </row>
    <row r="88" spans="1:25" ht="15" customHeight="1" x14ac:dyDescent="0.25">
      <c r="A88" s="11">
        <v>2.6</v>
      </c>
      <c r="B88" s="7">
        <v>0</v>
      </c>
      <c r="C88" s="7" t="s">
        <v>3</v>
      </c>
      <c r="D88" s="7">
        <v>98.486999999999995</v>
      </c>
      <c r="E88" s="7">
        <v>11.9</v>
      </c>
      <c r="F88" s="7">
        <v>4.4000000000000004</v>
      </c>
      <c r="G88" s="7">
        <f t="shared" si="1"/>
        <v>0.35000000000000003</v>
      </c>
      <c r="H88" s="7">
        <v>0.45100000000000001</v>
      </c>
      <c r="I88" s="7">
        <v>4.5999999999999999E-2</v>
      </c>
      <c r="J88" s="7">
        <v>-1.2E-2</v>
      </c>
      <c r="K88" s="7">
        <v>0.45300000000000001</v>
      </c>
      <c r="L88" s="7">
        <v>6.5000000000000002E-2</v>
      </c>
      <c r="M88" s="7">
        <v>4.7E-2</v>
      </c>
      <c r="N88" s="7">
        <v>7.5999999999999998E-2</v>
      </c>
      <c r="O88" s="7">
        <v>0.14299999999999999</v>
      </c>
      <c r="P88" s="7">
        <v>0.104</v>
      </c>
      <c r="Q88" s="7">
        <v>0.16700000000000001</v>
      </c>
      <c r="R88" s="7">
        <v>-4.1929999999999996</v>
      </c>
      <c r="S88" s="7">
        <v>-2.2400000000000002</v>
      </c>
      <c r="T88" s="7">
        <v>-5.758</v>
      </c>
      <c r="U88" s="7">
        <v>0.14799999999999999</v>
      </c>
      <c r="V88" s="7">
        <v>-0.27400000000000002</v>
      </c>
      <c r="W88" s="7">
        <v>0.81699999999999995</v>
      </c>
      <c r="X88" s="7">
        <v>6.0959999999999999E-3</v>
      </c>
      <c r="Y88" s="13">
        <v>0.17199999999999999</v>
      </c>
    </row>
    <row r="89" spans="1:25" ht="15" customHeight="1" x14ac:dyDescent="0.25">
      <c r="A89" s="11">
        <v>2.6</v>
      </c>
      <c r="B89" s="7">
        <v>0</v>
      </c>
      <c r="C89" s="7" t="s">
        <v>3</v>
      </c>
      <c r="D89" s="7">
        <v>98.244</v>
      </c>
      <c r="E89" s="7">
        <v>11.9</v>
      </c>
      <c r="F89" s="7">
        <v>5.4</v>
      </c>
      <c r="G89" s="7">
        <f t="shared" si="1"/>
        <v>0.45</v>
      </c>
      <c r="H89" s="7">
        <v>0.437</v>
      </c>
      <c r="I89" s="7">
        <v>4.9000000000000002E-2</v>
      </c>
      <c r="J89" s="7">
        <v>-8.9999999999999993E-3</v>
      </c>
      <c r="K89" s="7">
        <v>0.44</v>
      </c>
      <c r="L89" s="7">
        <v>6.5000000000000002E-2</v>
      </c>
      <c r="M89" s="7">
        <v>4.5999999999999999E-2</v>
      </c>
      <c r="N89" s="7">
        <v>7.5999999999999998E-2</v>
      </c>
      <c r="O89" s="7">
        <v>0.14699999999999999</v>
      </c>
      <c r="P89" s="7">
        <v>0.105</v>
      </c>
      <c r="Q89" s="7">
        <v>0.17199999999999999</v>
      </c>
      <c r="R89" s="7">
        <v>-4.1980000000000004</v>
      </c>
      <c r="S89" s="7">
        <v>-2.1349999999999998</v>
      </c>
      <c r="T89" s="7">
        <v>-5.7190000000000003</v>
      </c>
      <c r="U89" s="7">
        <v>5.2999999999999999E-2</v>
      </c>
      <c r="V89" s="7">
        <v>-0.32200000000000001</v>
      </c>
      <c r="W89" s="7">
        <v>0.75700000000000001</v>
      </c>
      <c r="X89" s="7">
        <v>6.0260000000000001E-3</v>
      </c>
      <c r="Y89" s="13">
        <v>0.17599999999999999</v>
      </c>
    </row>
    <row r="90" spans="1:25" ht="15" customHeight="1" x14ac:dyDescent="0.25">
      <c r="A90" s="11">
        <v>2.6</v>
      </c>
      <c r="B90" s="7">
        <v>0</v>
      </c>
      <c r="C90" s="7" t="s">
        <v>3</v>
      </c>
      <c r="D90" s="7">
        <v>98.507999999999996</v>
      </c>
      <c r="E90" s="7">
        <v>11.9</v>
      </c>
      <c r="F90" s="7">
        <v>6.4</v>
      </c>
      <c r="G90" s="7">
        <f t="shared" si="1"/>
        <v>0.55000000000000004</v>
      </c>
      <c r="H90" s="7">
        <v>0.42799999999999999</v>
      </c>
      <c r="I90" s="7">
        <v>3.6999999999999998E-2</v>
      </c>
      <c r="J90" s="7">
        <v>-1E-3</v>
      </c>
      <c r="K90" s="7">
        <v>0.43</v>
      </c>
      <c r="L90" s="7">
        <v>6.9000000000000006E-2</v>
      </c>
      <c r="M90" s="7">
        <v>4.8000000000000001E-2</v>
      </c>
      <c r="N90" s="7">
        <v>7.8E-2</v>
      </c>
      <c r="O90" s="7">
        <v>0.161</v>
      </c>
      <c r="P90" s="7">
        <v>0.112</v>
      </c>
      <c r="Q90" s="7">
        <v>0.182</v>
      </c>
      <c r="R90" s="7">
        <v>-4.8010000000000002</v>
      </c>
      <c r="S90" s="7">
        <v>-2.3210000000000002</v>
      </c>
      <c r="T90" s="7">
        <v>-6.1349999999999998</v>
      </c>
      <c r="U90" s="7">
        <v>0.14899999999999999</v>
      </c>
      <c r="V90" s="7">
        <v>-0.24199999999999999</v>
      </c>
      <c r="W90" s="7">
        <v>1.137</v>
      </c>
      <c r="X90" s="7">
        <v>6.6280000000000002E-3</v>
      </c>
      <c r="Y90" s="13">
        <v>0.189</v>
      </c>
    </row>
    <row r="91" spans="1:25" ht="15" customHeight="1" x14ac:dyDescent="0.25">
      <c r="A91" s="11">
        <v>2.6</v>
      </c>
      <c r="B91" s="7">
        <v>0</v>
      </c>
      <c r="C91" s="7" t="s">
        <v>3</v>
      </c>
      <c r="D91" s="7">
        <v>98.488</v>
      </c>
      <c r="E91" s="7">
        <v>11.9</v>
      </c>
      <c r="F91" s="7">
        <v>7.4</v>
      </c>
      <c r="G91" s="7">
        <f t="shared" si="1"/>
        <v>0.60000000000000009</v>
      </c>
      <c r="H91" s="7">
        <v>0.41599999999999998</v>
      </c>
      <c r="I91" s="7">
        <v>2.4E-2</v>
      </c>
      <c r="J91" s="7">
        <v>7.0000000000000001E-3</v>
      </c>
      <c r="K91" s="7">
        <v>0.41699999999999998</v>
      </c>
      <c r="L91" s="7">
        <v>7.8E-2</v>
      </c>
      <c r="M91" s="7">
        <v>5.0999999999999997E-2</v>
      </c>
      <c r="N91" s="7">
        <v>8.4000000000000005E-2</v>
      </c>
      <c r="O91" s="7">
        <v>0.187</v>
      </c>
      <c r="P91" s="7">
        <v>0.122</v>
      </c>
      <c r="Q91" s="7">
        <v>0.20300000000000001</v>
      </c>
      <c r="R91" s="7">
        <v>-6.0659999999999998</v>
      </c>
      <c r="S91" s="7">
        <v>-2.5739999999999998</v>
      </c>
      <c r="T91" s="7">
        <v>-7.1310000000000002</v>
      </c>
      <c r="U91" s="7">
        <v>0.42899999999999999</v>
      </c>
      <c r="V91" s="7">
        <v>-0.221</v>
      </c>
      <c r="W91" s="7">
        <v>1.732</v>
      </c>
      <c r="X91" s="7">
        <v>7.8860000000000006E-3</v>
      </c>
      <c r="Y91" s="13">
        <v>0.21299999999999999</v>
      </c>
    </row>
    <row r="92" spans="1:25" ht="15" customHeight="1" x14ac:dyDescent="0.25">
      <c r="A92" s="11">
        <v>2.6</v>
      </c>
      <c r="B92" s="7">
        <v>0</v>
      </c>
      <c r="C92" s="7" t="s">
        <v>3</v>
      </c>
      <c r="D92" s="7">
        <v>98.462000000000003</v>
      </c>
      <c r="E92" s="7">
        <v>11.9</v>
      </c>
      <c r="F92" s="7">
        <v>8.4</v>
      </c>
      <c r="G92" s="7">
        <f t="shared" si="1"/>
        <v>0.70000000000000007</v>
      </c>
      <c r="H92" s="7">
        <v>0.39100000000000001</v>
      </c>
      <c r="I92" s="7">
        <v>1.4E-2</v>
      </c>
      <c r="J92" s="7">
        <v>1.9E-2</v>
      </c>
      <c r="K92" s="7">
        <v>0.39200000000000002</v>
      </c>
      <c r="L92" s="7">
        <v>9.5000000000000001E-2</v>
      </c>
      <c r="M92" s="7">
        <v>5.7000000000000002E-2</v>
      </c>
      <c r="N92" s="7">
        <v>9.2999999999999999E-2</v>
      </c>
      <c r="O92" s="7">
        <v>0.24199999999999999</v>
      </c>
      <c r="P92" s="7">
        <v>0.14499999999999999</v>
      </c>
      <c r="Q92" s="7">
        <v>0.23699999999999999</v>
      </c>
      <c r="R92" s="7">
        <v>-9.0180000000000007</v>
      </c>
      <c r="S92" s="7">
        <v>-3.246</v>
      </c>
      <c r="T92" s="7">
        <v>-8.6430000000000007</v>
      </c>
      <c r="U92" s="7">
        <v>1.423</v>
      </c>
      <c r="V92" s="7">
        <v>-0.56299999999999994</v>
      </c>
      <c r="W92" s="7">
        <v>3.649</v>
      </c>
      <c r="X92" s="7">
        <v>1.0452999999999999E-2</v>
      </c>
      <c r="Y92" s="13">
        <v>0.26100000000000001</v>
      </c>
    </row>
    <row r="93" spans="1:25" ht="15" customHeight="1" x14ac:dyDescent="0.25">
      <c r="A93" s="11">
        <v>2.6</v>
      </c>
      <c r="B93" s="7">
        <v>0</v>
      </c>
      <c r="C93" s="7" t="s">
        <v>3</v>
      </c>
      <c r="D93" s="7">
        <v>97.619</v>
      </c>
      <c r="E93" s="7">
        <v>11.9</v>
      </c>
      <c r="F93" s="7">
        <v>9.4</v>
      </c>
      <c r="G93" s="7">
        <f t="shared" si="1"/>
        <v>0.8</v>
      </c>
      <c r="H93" s="7">
        <v>0.33500000000000002</v>
      </c>
      <c r="I93" s="7">
        <v>0.02</v>
      </c>
      <c r="J93" s="7">
        <v>2.7E-2</v>
      </c>
      <c r="K93" s="7">
        <v>0.33700000000000002</v>
      </c>
      <c r="L93" s="7">
        <v>0.10299999999999999</v>
      </c>
      <c r="M93" s="7">
        <v>6.5000000000000002E-2</v>
      </c>
      <c r="N93" s="7">
        <v>9.9000000000000005E-2</v>
      </c>
      <c r="O93" s="7">
        <v>0.30499999999999999</v>
      </c>
      <c r="P93" s="7">
        <v>0.192</v>
      </c>
      <c r="Q93" s="7">
        <v>0.29499999999999998</v>
      </c>
      <c r="R93" s="7">
        <v>-10.526</v>
      </c>
      <c r="S93" s="7">
        <v>-4.2039999999999997</v>
      </c>
      <c r="T93" s="7">
        <v>-9.8889999999999993</v>
      </c>
      <c r="U93" s="7">
        <v>2.1379999999999999</v>
      </c>
      <c r="V93" s="7">
        <v>-1.109</v>
      </c>
      <c r="W93" s="7">
        <v>4.3140000000000001</v>
      </c>
      <c r="X93" s="7">
        <v>1.2308999999999999E-2</v>
      </c>
      <c r="Y93" s="13">
        <v>0.32900000000000001</v>
      </c>
    </row>
    <row r="94" spans="1:25" ht="15" customHeight="1" x14ac:dyDescent="0.25">
      <c r="A94" s="11">
        <v>2.6</v>
      </c>
      <c r="B94" s="7">
        <v>0</v>
      </c>
      <c r="C94" s="7" t="s">
        <v>3</v>
      </c>
      <c r="D94" s="7">
        <v>93.009</v>
      </c>
      <c r="E94" s="7">
        <v>11.9</v>
      </c>
      <c r="F94" s="7">
        <v>10.4</v>
      </c>
      <c r="G94" s="7">
        <f t="shared" si="1"/>
        <v>0.85000000000000009</v>
      </c>
      <c r="H94" s="7">
        <v>0.20599999999999999</v>
      </c>
      <c r="I94" s="7">
        <v>1.2999999999999999E-2</v>
      </c>
      <c r="J94" s="7">
        <v>1.2999999999999999E-2</v>
      </c>
      <c r="K94" s="7">
        <v>0.20699999999999999</v>
      </c>
      <c r="L94" s="7">
        <v>9.6000000000000002E-2</v>
      </c>
      <c r="M94" s="7">
        <v>5.7000000000000002E-2</v>
      </c>
      <c r="N94" s="7">
        <v>0.13400000000000001</v>
      </c>
      <c r="O94" s="7">
        <v>0.46300000000000002</v>
      </c>
      <c r="P94" s="7">
        <v>0.27700000000000002</v>
      </c>
      <c r="Q94" s="7">
        <v>0.64700000000000002</v>
      </c>
      <c r="R94" s="7">
        <v>-9.2050000000000001</v>
      </c>
      <c r="S94" s="7">
        <v>-3.2949999999999999</v>
      </c>
      <c r="T94" s="7">
        <v>-17.988</v>
      </c>
      <c r="U94" s="7">
        <v>-1.421</v>
      </c>
      <c r="V94" s="7">
        <v>2.5739999999999998</v>
      </c>
      <c r="W94" s="7">
        <v>4.7329999999999997</v>
      </c>
      <c r="X94" s="7">
        <v>1.5244000000000001E-2</v>
      </c>
      <c r="Y94" s="13">
        <v>0.59599999999999997</v>
      </c>
    </row>
    <row r="95" spans="1:25" ht="15" customHeight="1" x14ac:dyDescent="0.25">
      <c r="A95" s="11">
        <v>2.6</v>
      </c>
      <c r="B95" s="7">
        <v>0</v>
      </c>
      <c r="C95" s="7" t="s">
        <v>3</v>
      </c>
      <c r="D95" s="7">
        <v>93.674000000000007</v>
      </c>
      <c r="E95" s="7">
        <v>11.9</v>
      </c>
      <c r="F95" s="7">
        <v>11.4</v>
      </c>
      <c r="G95" s="7">
        <f t="shared" si="1"/>
        <v>0.95000000000000007</v>
      </c>
      <c r="H95" s="7">
        <v>2.1000000000000001E-2</v>
      </c>
      <c r="I95" s="7">
        <v>-7.0000000000000001E-3</v>
      </c>
      <c r="J95" s="7">
        <v>-2.4E-2</v>
      </c>
      <c r="K95" s="7">
        <v>3.3000000000000002E-2</v>
      </c>
      <c r="L95" s="7">
        <v>2.5999999999999999E-2</v>
      </c>
      <c r="M95" s="7">
        <v>8.0000000000000002E-3</v>
      </c>
      <c r="N95" s="7">
        <v>4.8000000000000001E-2</v>
      </c>
      <c r="O95" s="7">
        <v>0.79200000000000004</v>
      </c>
      <c r="P95" s="7">
        <v>0.23499999999999999</v>
      </c>
      <c r="Q95" s="7">
        <v>1.4730000000000001</v>
      </c>
      <c r="R95" s="7">
        <v>-0.67600000000000005</v>
      </c>
      <c r="S95" s="7">
        <v>-0.06</v>
      </c>
      <c r="T95" s="7">
        <v>-2.335</v>
      </c>
      <c r="U95" s="7">
        <v>0.18099999999999999</v>
      </c>
      <c r="V95" s="7">
        <v>-0.17399999999999999</v>
      </c>
      <c r="W95" s="7">
        <v>0.63800000000000001</v>
      </c>
      <c r="X95" s="7">
        <v>1.5349999999999999E-3</v>
      </c>
      <c r="Y95" s="13">
        <v>1.194</v>
      </c>
    </row>
    <row r="96" spans="1:25" ht="15" customHeight="1" x14ac:dyDescent="0.25">
      <c r="A96" s="11">
        <v>2.65</v>
      </c>
      <c r="B96" s="7">
        <v>0</v>
      </c>
      <c r="C96" s="7" t="s">
        <v>3</v>
      </c>
      <c r="D96" s="7">
        <v>97.558999999999997</v>
      </c>
      <c r="E96" s="7">
        <v>11.2</v>
      </c>
      <c r="F96" s="7">
        <v>6.72</v>
      </c>
      <c r="G96" s="7">
        <f t="shared" si="1"/>
        <v>0.60000000000000009</v>
      </c>
      <c r="H96" s="7">
        <v>0.39200000000000002</v>
      </c>
      <c r="I96" s="7">
        <v>0.08</v>
      </c>
      <c r="J96" s="7">
        <v>1E-3</v>
      </c>
      <c r="K96" s="7">
        <v>0.4</v>
      </c>
      <c r="L96" s="7">
        <v>0.48799999999999999</v>
      </c>
      <c r="M96" s="7">
        <v>0.27100000000000002</v>
      </c>
      <c r="N96" s="7">
        <v>0.27100000000000002</v>
      </c>
      <c r="O96" s="7">
        <v>1.2210000000000001</v>
      </c>
      <c r="P96" s="7">
        <v>0.67900000000000005</v>
      </c>
      <c r="Q96" s="7">
        <v>7.2999999999999995E-2</v>
      </c>
      <c r="R96" s="7">
        <v>-7.0000000000000001E-3</v>
      </c>
      <c r="S96" s="7">
        <v>-7.0000000000000001E-3</v>
      </c>
      <c r="T96" s="7">
        <v>-3.0000000000000001E-3</v>
      </c>
      <c r="U96" s="7">
        <v>0</v>
      </c>
      <c r="V96" s="7">
        <v>1E-3</v>
      </c>
      <c r="W96" s="7">
        <v>1E-3</v>
      </c>
      <c r="X96" s="7">
        <v>0.15639900000000001</v>
      </c>
      <c r="Y96" s="13">
        <v>0.98899999999999999</v>
      </c>
    </row>
    <row r="97" spans="1:25" ht="15" customHeight="1" x14ac:dyDescent="0.25">
      <c r="A97" s="11">
        <v>2.6999999999999997</v>
      </c>
      <c r="B97" s="7">
        <v>0</v>
      </c>
      <c r="C97" s="7" t="s">
        <v>3</v>
      </c>
      <c r="D97" s="7">
        <v>98.200999999999993</v>
      </c>
      <c r="E97" s="7">
        <v>9.76</v>
      </c>
      <c r="F97" s="7">
        <v>2.4</v>
      </c>
      <c r="G97" s="7">
        <f t="shared" si="1"/>
        <v>0.25</v>
      </c>
      <c r="H97" s="7">
        <v>0.47099999999999997</v>
      </c>
      <c r="I97" s="7">
        <v>4.1000000000000002E-2</v>
      </c>
      <c r="J97" s="7">
        <v>-8.9999999999999993E-3</v>
      </c>
      <c r="K97" s="7">
        <v>0.47299999999999998</v>
      </c>
      <c r="L97" s="7">
        <v>6.0999999999999999E-2</v>
      </c>
      <c r="M97" s="7">
        <v>4.4999999999999998E-2</v>
      </c>
      <c r="N97" s="7">
        <v>6.7000000000000004E-2</v>
      </c>
      <c r="O97" s="7">
        <v>0.129</v>
      </c>
      <c r="P97" s="7">
        <v>9.4E-2</v>
      </c>
      <c r="Q97" s="7">
        <v>0.14199999999999999</v>
      </c>
      <c r="R97" s="7">
        <v>-3.73</v>
      </c>
      <c r="S97" s="7">
        <v>-1.9930000000000001</v>
      </c>
      <c r="T97" s="7">
        <v>-4.4809999999999999</v>
      </c>
      <c r="U97" s="7">
        <v>-0.254</v>
      </c>
      <c r="V97" s="7">
        <v>-0.20100000000000001</v>
      </c>
      <c r="W97" s="7">
        <v>0.73799999999999999</v>
      </c>
      <c r="X97" s="7">
        <v>5.1020000000000006E-3</v>
      </c>
      <c r="Y97" s="13">
        <v>0.151</v>
      </c>
    </row>
    <row r="98" spans="1:25" ht="15" customHeight="1" x14ac:dyDescent="0.25">
      <c r="A98" s="11">
        <v>2.6999999999999997</v>
      </c>
      <c r="B98" s="7">
        <v>0</v>
      </c>
      <c r="C98" s="7" t="s">
        <v>3</v>
      </c>
      <c r="D98" s="7">
        <v>98.421999999999997</v>
      </c>
      <c r="E98" s="7">
        <v>9.76</v>
      </c>
      <c r="F98" s="7">
        <v>3.4</v>
      </c>
      <c r="G98" s="7">
        <f t="shared" si="1"/>
        <v>0.35000000000000003</v>
      </c>
      <c r="H98" s="7">
        <v>0.46100000000000002</v>
      </c>
      <c r="I98" s="7">
        <v>4.2000000000000003E-2</v>
      </c>
      <c r="J98" s="7">
        <v>-3.0000000000000001E-3</v>
      </c>
      <c r="K98" s="7">
        <v>0.46300000000000002</v>
      </c>
      <c r="L98" s="7">
        <v>6.0999999999999999E-2</v>
      </c>
      <c r="M98" s="7">
        <v>4.2999999999999997E-2</v>
      </c>
      <c r="N98" s="7">
        <v>6.9000000000000006E-2</v>
      </c>
      <c r="O98" s="7">
        <v>0.13100000000000001</v>
      </c>
      <c r="P98" s="7">
        <v>9.4E-2</v>
      </c>
      <c r="Q98" s="7">
        <v>0.14799999999999999</v>
      </c>
      <c r="R98" s="7">
        <v>-3.702</v>
      </c>
      <c r="S98" s="7">
        <v>-1.879</v>
      </c>
      <c r="T98" s="7">
        <v>-4.7220000000000004</v>
      </c>
      <c r="U98" s="7">
        <v>-0.20699999999999999</v>
      </c>
      <c r="V98" s="7">
        <v>-0.21099999999999999</v>
      </c>
      <c r="W98" s="7">
        <v>0.91700000000000004</v>
      </c>
      <c r="X98" s="7">
        <v>5.1510000000000002E-3</v>
      </c>
      <c r="Y98" s="13">
        <v>0.155</v>
      </c>
    </row>
    <row r="99" spans="1:25" ht="15" customHeight="1" x14ac:dyDescent="0.25">
      <c r="A99" s="11">
        <v>2.6999999999999997</v>
      </c>
      <c r="B99" s="7">
        <v>0</v>
      </c>
      <c r="C99" s="7" t="s">
        <v>3</v>
      </c>
      <c r="D99" s="7">
        <v>98.504000000000005</v>
      </c>
      <c r="E99" s="7">
        <v>9.76</v>
      </c>
      <c r="F99" s="7">
        <v>4.4000000000000004</v>
      </c>
      <c r="G99" s="7">
        <f t="shared" si="1"/>
        <v>0.45</v>
      </c>
      <c r="H99" s="7">
        <v>0.44400000000000001</v>
      </c>
      <c r="I99" s="7">
        <v>3.7999999999999999E-2</v>
      </c>
      <c r="J99" s="7">
        <v>7.0000000000000001E-3</v>
      </c>
      <c r="K99" s="7">
        <v>0.44600000000000001</v>
      </c>
      <c r="L99" s="7">
        <v>6.3E-2</v>
      </c>
      <c r="M99" s="7">
        <v>4.2999999999999997E-2</v>
      </c>
      <c r="N99" s="7">
        <v>7.0999999999999994E-2</v>
      </c>
      <c r="O99" s="7">
        <v>0.14099999999999999</v>
      </c>
      <c r="P99" s="7">
        <v>9.7000000000000003E-2</v>
      </c>
      <c r="Q99" s="7">
        <v>0.16</v>
      </c>
      <c r="R99" s="7">
        <v>-3.9769999999999999</v>
      </c>
      <c r="S99" s="7">
        <v>-1.869</v>
      </c>
      <c r="T99" s="7">
        <v>-5.1079999999999997</v>
      </c>
      <c r="U99" s="7">
        <v>-0.311</v>
      </c>
      <c r="V99" s="7">
        <v>-0.153</v>
      </c>
      <c r="W99" s="7">
        <v>1.0509999999999999</v>
      </c>
      <c r="X99" s="7">
        <v>5.4770000000000001E-3</v>
      </c>
      <c r="Y99" s="13">
        <v>0.16600000000000001</v>
      </c>
    </row>
    <row r="100" spans="1:25" ht="15" customHeight="1" x14ac:dyDescent="0.25">
      <c r="A100" s="11">
        <v>2.6999999999999997</v>
      </c>
      <c r="B100" s="7">
        <v>0</v>
      </c>
      <c r="C100" s="7" t="s">
        <v>3</v>
      </c>
      <c r="D100" s="7">
        <v>98.284999999999997</v>
      </c>
      <c r="E100" s="7">
        <v>9.76</v>
      </c>
      <c r="F100" s="7">
        <v>5.4</v>
      </c>
      <c r="G100" s="7">
        <f t="shared" si="1"/>
        <v>0.55000000000000004</v>
      </c>
      <c r="H100" s="7">
        <v>0.42599999999999999</v>
      </c>
      <c r="I100" s="7">
        <v>3.5000000000000003E-2</v>
      </c>
      <c r="J100" s="7">
        <v>1.4999999999999999E-2</v>
      </c>
      <c r="K100" s="7">
        <v>0.42699999999999999</v>
      </c>
      <c r="L100" s="7">
        <v>7.3999999999999996E-2</v>
      </c>
      <c r="M100" s="7">
        <v>4.7E-2</v>
      </c>
      <c r="N100" s="7">
        <v>7.5999999999999998E-2</v>
      </c>
      <c r="O100" s="7">
        <v>0.17199999999999999</v>
      </c>
      <c r="P100" s="7">
        <v>0.109</v>
      </c>
      <c r="Q100" s="7">
        <v>0.17799999999999999</v>
      </c>
      <c r="R100" s="7">
        <v>-5.4320000000000004</v>
      </c>
      <c r="S100" s="7">
        <v>-2.1859999999999999</v>
      </c>
      <c r="T100" s="7">
        <v>-5.8070000000000004</v>
      </c>
      <c r="U100" s="7">
        <v>-0.28100000000000003</v>
      </c>
      <c r="V100" s="7">
        <v>-0.28299999999999997</v>
      </c>
      <c r="W100" s="7">
        <v>1.395</v>
      </c>
      <c r="X100" s="7">
        <v>6.7130000000000002E-3</v>
      </c>
      <c r="Y100" s="13">
        <v>0.192</v>
      </c>
    </row>
    <row r="101" spans="1:25" ht="15" customHeight="1" x14ac:dyDescent="0.25">
      <c r="A101" s="11">
        <v>2.6999999999999997</v>
      </c>
      <c r="B101" s="7">
        <v>0</v>
      </c>
      <c r="C101" s="7" t="s">
        <v>3</v>
      </c>
      <c r="D101" s="7">
        <v>97.841999999999999</v>
      </c>
      <c r="E101" s="7">
        <v>9.76</v>
      </c>
      <c r="F101" s="7">
        <v>6.4</v>
      </c>
      <c r="G101" s="7">
        <f t="shared" si="1"/>
        <v>0.65</v>
      </c>
      <c r="H101" s="7">
        <v>0.379</v>
      </c>
      <c r="I101" s="7">
        <v>2.8000000000000001E-2</v>
      </c>
      <c r="J101" s="7">
        <v>2.5999999999999999E-2</v>
      </c>
      <c r="K101" s="7">
        <v>0.38100000000000001</v>
      </c>
      <c r="L101" s="7">
        <v>9.4E-2</v>
      </c>
      <c r="M101" s="7">
        <v>5.5E-2</v>
      </c>
      <c r="N101" s="7">
        <v>8.4000000000000005E-2</v>
      </c>
      <c r="O101" s="7">
        <v>0.246</v>
      </c>
      <c r="P101" s="7">
        <v>0.14499999999999999</v>
      </c>
      <c r="Q101" s="7">
        <v>0.22</v>
      </c>
      <c r="R101" s="7">
        <v>-8.7799999999999994</v>
      </c>
      <c r="S101" s="7">
        <v>-3.0339999999999998</v>
      </c>
      <c r="T101" s="7">
        <v>-7.04</v>
      </c>
      <c r="U101" s="7">
        <v>-0.124</v>
      </c>
      <c r="V101" s="7">
        <v>-0.34499999999999997</v>
      </c>
      <c r="W101" s="7">
        <v>2.774</v>
      </c>
      <c r="X101" s="7">
        <v>9.4269999999999996E-3</v>
      </c>
      <c r="Y101" s="13">
        <v>0.255</v>
      </c>
    </row>
    <row r="102" spans="1:25" ht="15" customHeight="1" x14ac:dyDescent="0.25">
      <c r="A102" s="11">
        <v>2.6999999999999997</v>
      </c>
      <c r="B102" s="7">
        <v>0</v>
      </c>
      <c r="C102" s="7" t="s">
        <v>3</v>
      </c>
      <c r="D102" s="7">
        <v>97.265000000000001</v>
      </c>
      <c r="E102" s="7">
        <v>9.76</v>
      </c>
      <c r="F102" s="7">
        <v>7.4</v>
      </c>
      <c r="G102" s="7">
        <f t="shared" si="1"/>
        <v>0.75</v>
      </c>
      <c r="H102" s="7">
        <v>0.309</v>
      </c>
      <c r="I102" s="7">
        <v>2.9000000000000001E-2</v>
      </c>
      <c r="J102" s="7">
        <v>0.04</v>
      </c>
      <c r="K102" s="7">
        <v>0.313</v>
      </c>
      <c r="L102" s="7">
        <v>0.108</v>
      </c>
      <c r="M102" s="7">
        <v>6.3E-2</v>
      </c>
      <c r="N102" s="7">
        <v>9.5000000000000001E-2</v>
      </c>
      <c r="O102" s="7">
        <v>0.34499999999999997</v>
      </c>
      <c r="P102" s="7">
        <v>0.20100000000000001</v>
      </c>
      <c r="Q102" s="7">
        <v>0.30399999999999999</v>
      </c>
      <c r="R102" s="7">
        <v>-11.625999999999999</v>
      </c>
      <c r="S102" s="7">
        <v>-3.9449999999999998</v>
      </c>
      <c r="T102" s="7">
        <v>-9.0289999999999999</v>
      </c>
      <c r="U102" s="7">
        <v>0.22900000000000001</v>
      </c>
      <c r="V102" s="7">
        <v>-0.51900000000000002</v>
      </c>
      <c r="W102" s="7">
        <v>4.3319999999999999</v>
      </c>
      <c r="X102" s="7">
        <v>1.23E-2</v>
      </c>
      <c r="Y102" s="13">
        <v>0.35499999999999998</v>
      </c>
    </row>
    <row r="103" spans="1:25" ht="15" customHeight="1" x14ac:dyDescent="0.25">
      <c r="A103" s="11">
        <v>2.6999999999999997</v>
      </c>
      <c r="B103" s="7">
        <v>0</v>
      </c>
      <c r="C103" s="7" t="s">
        <v>3</v>
      </c>
      <c r="D103" s="7">
        <v>90.68</v>
      </c>
      <c r="E103" s="7">
        <v>9.76</v>
      </c>
      <c r="F103" s="7">
        <v>8.4</v>
      </c>
      <c r="G103" s="7">
        <f t="shared" si="1"/>
        <v>0.85000000000000009</v>
      </c>
      <c r="H103" s="7">
        <v>0.13100000000000001</v>
      </c>
      <c r="I103" s="7">
        <v>2.3E-2</v>
      </c>
      <c r="J103" s="7">
        <v>1.4999999999999999E-2</v>
      </c>
      <c r="K103" s="7">
        <v>0.13400000000000001</v>
      </c>
      <c r="L103" s="7">
        <v>0.113</v>
      </c>
      <c r="M103" s="7">
        <v>5.1999999999999998E-2</v>
      </c>
      <c r="N103" s="7">
        <v>0.13400000000000001</v>
      </c>
      <c r="O103" s="7">
        <v>0.84799999999999998</v>
      </c>
      <c r="P103" s="7">
        <v>0.38700000000000001</v>
      </c>
      <c r="Q103" s="7">
        <v>1.0029999999999999</v>
      </c>
      <c r="R103" s="7">
        <v>-12.837</v>
      </c>
      <c r="S103" s="7">
        <v>-2.6669999999999998</v>
      </c>
      <c r="T103" s="7">
        <v>-17.954000000000001</v>
      </c>
      <c r="U103" s="7">
        <v>-9.9000000000000005E-2</v>
      </c>
      <c r="V103" s="7">
        <v>0.94399999999999995</v>
      </c>
      <c r="W103" s="7">
        <v>2.5190000000000001</v>
      </c>
      <c r="X103" s="7">
        <v>1.6729000000000001E-2</v>
      </c>
      <c r="Y103" s="13">
        <v>0.96799999999999997</v>
      </c>
    </row>
    <row r="104" spans="1:25" ht="15" customHeight="1" x14ac:dyDescent="0.25">
      <c r="A104" s="11">
        <v>2.75</v>
      </c>
      <c r="B104" s="7">
        <v>0</v>
      </c>
      <c r="C104" s="7" t="s">
        <v>3</v>
      </c>
      <c r="D104" s="7">
        <v>96.451999999999998</v>
      </c>
      <c r="E104" s="7">
        <v>10.199999999999999</v>
      </c>
      <c r="F104" s="7">
        <v>6.1199999999999992</v>
      </c>
      <c r="G104" s="7">
        <f t="shared" si="1"/>
        <v>0.60000000000000009</v>
      </c>
      <c r="H104" s="7">
        <v>0.379</v>
      </c>
      <c r="I104" s="7">
        <v>7.8E-2</v>
      </c>
      <c r="J104" s="7">
        <v>2.1000000000000001E-2</v>
      </c>
      <c r="K104" s="7">
        <v>0.38800000000000001</v>
      </c>
      <c r="L104" s="7">
        <v>0.48499999999999999</v>
      </c>
      <c r="M104" s="7">
        <v>0.26900000000000002</v>
      </c>
      <c r="N104" s="7">
        <v>0.26900000000000002</v>
      </c>
      <c r="O104" s="7">
        <v>1.2509999999999999</v>
      </c>
      <c r="P104" s="7">
        <v>0.69299999999999995</v>
      </c>
      <c r="Q104" s="7">
        <v>0.36799999999999999</v>
      </c>
      <c r="R104" s="7">
        <v>-7.0000000000000001E-3</v>
      </c>
      <c r="S104" s="7">
        <v>-5.0000000000000001E-3</v>
      </c>
      <c r="T104" s="7">
        <v>-2E-3</v>
      </c>
      <c r="U104" s="7">
        <v>0</v>
      </c>
      <c r="V104" s="7">
        <v>0</v>
      </c>
      <c r="W104" s="7">
        <v>1E-3</v>
      </c>
      <c r="X104" s="7">
        <v>0.164022</v>
      </c>
      <c r="Y104" s="13">
        <v>1.0449999999999999</v>
      </c>
    </row>
    <row r="105" spans="1:25" ht="15" customHeight="1" x14ac:dyDescent="0.25">
      <c r="A105" s="11">
        <v>2.8</v>
      </c>
      <c r="B105" s="7">
        <v>0</v>
      </c>
      <c r="C105" s="7" t="s">
        <v>3</v>
      </c>
      <c r="D105" s="7">
        <v>98.578000000000003</v>
      </c>
      <c r="E105" s="7">
        <v>8.3000000000000007</v>
      </c>
      <c r="F105" s="7">
        <v>2.4</v>
      </c>
      <c r="G105" s="7">
        <f t="shared" si="1"/>
        <v>0.30000000000000004</v>
      </c>
      <c r="H105" s="7">
        <v>0.48099999999999998</v>
      </c>
      <c r="I105" s="7">
        <v>3.3000000000000002E-2</v>
      </c>
      <c r="J105" s="7">
        <v>-5.0000000000000001E-3</v>
      </c>
      <c r="K105" s="7">
        <v>0.48199999999999998</v>
      </c>
      <c r="L105" s="7">
        <v>5.8000000000000003E-2</v>
      </c>
      <c r="M105" s="7">
        <v>4.1000000000000002E-2</v>
      </c>
      <c r="N105" s="7">
        <v>6.0999999999999999E-2</v>
      </c>
      <c r="O105" s="7">
        <v>0.11899999999999999</v>
      </c>
      <c r="P105" s="7">
        <v>8.4000000000000005E-2</v>
      </c>
      <c r="Q105" s="7">
        <v>0.127</v>
      </c>
      <c r="R105" s="7">
        <v>-3.3079999999999998</v>
      </c>
      <c r="S105" s="7">
        <v>-1.6459999999999999</v>
      </c>
      <c r="T105" s="7">
        <v>-3.7309999999999999</v>
      </c>
      <c r="U105" s="7">
        <v>-0.153</v>
      </c>
      <c r="V105" s="7">
        <v>-0.17199999999999999</v>
      </c>
      <c r="W105" s="7">
        <v>0.68500000000000005</v>
      </c>
      <c r="X105" s="7">
        <v>4.3419999999999995E-3</v>
      </c>
      <c r="Y105" s="13">
        <v>0.13700000000000001</v>
      </c>
    </row>
    <row r="106" spans="1:25" ht="15" customHeight="1" x14ac:dyDescent="0.25">
      <c r="A106" s="11">
        <v>2.8</v>
      </c>
      <c r="B106" s="7">
        <v>0</v>
      </c>
      <c r="C106" s="7" t="s">
        <v>3</v>
      </c>
      <c r="D106" s="7">
        <v>98.287000000000006</v>
      </c>
      <c r="E106" s="7">
        <v>8.3000000000000007</v>
      </c>
      <c r="F106" s="7">
        <v>3.4</v>
      </c>
      <c r="G106" s="7">
        <f t="shared" si="1"/>
        <v>0.4</v>
      </c>
      <c r="H106" s="7">
        <v>0.46</v>
      </c>
      <c r="I106" s="7">
        <v>3.2000000000000001E-2</v>
      </c>
      <c r="J106" s="7">
        <v>6.0000000000000001E-3</v>
      </c>
      <c r="K106" s="7">
        <v>0.46200000000000002</v>
      </c>
      <c r="L106" s="7">
        <v>6.5000000000000002E-2</v>
      </c>
      <c r="M106" s="7">
        <v>4.2999999999999997E-2</v>
      </c>
      <c r="N106" s="7">
        <v>6.7000000000000004E-2</v>
      </c>
      <c r="O106" s="7">
        <v>0.14099999999999999</v>
      </c>
      <c r="P106" s="7">
        <v>9.1999999999999998E-2</v>
      </c>
      <c r="Q106" s="7">
        <v>0.14499999999999999</v>
      </c>
      <c r="R106" s="7">
        <v>-4.2300000000000004</v>
      </c>
      <c r="S106" s="7">
        <v>-1.819</v>
      </c>
      <c r="T106" s="7">
        <v>-4.4569999999999999</v>
      </c>
      <c r="U106" s="7">
        <v>-0.38200000000000001</v>
      </c>
      <c r="V106" s="7">
        <v>-0.17899999999999999</v>
      </c>
      <c r="W106" s="7">
        <v>1.1319999999999999</v>
      </c>
      <c r="X106" s="7">
        <v>5.2529999999999999E-3</v>
      </c>
      <c r="Y106" s="13">
        <v>0.157</v>
      </c>
    </row>
    <row r="107" spans="1:25" ht="15" customHeight="1" x14ac:dyDescent="0.25">
      <c r="A107" s="11">
        <v>2.8</v>
      </c>
      <c r="B107" s="7">
        <v>0</v>
      </c>
      <c r="C107" s="7" t="s">
        <v>3</v>
      </c>
      <c r="D107" s="7">
        <v>98.218999999999994</v>
      </c>
      <c r="E107" s="7">
        <v>8.3000000000000007</v>
      </c>
      <c r="F107" s="7">
        <v>4.4000000000000004</v>
      </c>
      <c r="G107" s="7">
        <f t="shared" si="1"/>
        <v>0.55000000000000004</v>
      </c>
      <c r="H107" s="7">
        <v>0.43099999999999999</v>
      </c>
      <c r="I107" s="7">
        <v>3.3000000000000002E-2</v>
      </c>
      <c r="J107" s="7">
        <v>1.9E-2</v>
      </c>
      <c r="K107" s="7">
        <v>0.433</v>
      </c>
      <c r="L107" s="7">
        <v>7.8E-2</v>
      </c>
      <c r="M107" s="7">
        <v>4.7E-2</v>
      </c>
      <c r="N107" s="7">
        <v>7.2999999999999995E-2</v>
      </c>
      <c r="O107" s="7">
        <v>0.18</v>
      </c>
      <c r="P107" s="7">
        <v>0.108</v>
      </c>
      <c r="Q107" s="7">
        <v>0.16900000000000001</v>
      </c>
      <c r="R107" s="7">
        <v>-6.04</v>
      </c>
      <c r="S107" s="7">
        <v>-2.1909999999999998</v>
      </c>
      <c r="T107" s="7">
        <v>-5.3220000000000001</v>
      </c>
      <c r="U107" s="7">
        <v>-0.54400000000000004</v>
      </c>
      <c r="V107" s="7">
        <v>-0.28899999999999998</v>
      </c>
      <c r="W107" s="7">
        <v>1.748</v>
      </c>
      <c r="X107" s="7">
        <v>6.7759999999999999E-3</v>
      </c>
      <c r="Y107" s="13">
        <v>0.19</v>
      </c>
    </row>
    <row r="108" spans="1:25" ht="15" customHeight="1" x14ac:dyDescent="0.25">
      <c r="A108" s="11">
        <v>2.8</v>
      </c>
      <c r="B108" s="7">
        <v>0</v>
      </c>
      <c r="C108" s="7" t="s">
        <v>3</v>
      </c>
      <c r="D108" s="7">
        <v>98.822000000000003</v>
      </c>
      <c r="E108" s="7">
        <v>8.3000000000000007</v>
      </c>
      <c r="F108" s="7">
        <v>5.4</v>
      </c>
      <c r="G108" s="7">
        <f t="shared" si="1"/>
        <v>0.65</v>
      </c>
      <c r="H108" s="7">
        <v>0.38900000000000001</v>
      </c>
      <c r="I108" s="7">
        <v>3.4000000000000002E-2</v>
      </c>
      <c r="J108" s="7">
        <v>3.5999999999999997E-2</v>
      </c>
      <c r="K108" s="7">
        <v>0.39200000000000002</v>
      </c>
      <c r="L108" s="7">
        <v>8.5000000000000006E-2</v>
      </c>
      <c r="M108" s="7">
        <v>5.1999999999999998E-2</v>
      </c>
      <c r="N108" s="7">
        <v>7.9000000000000001E-2</v>
      </c>
      <c r="O108" s="7">
        <v>0.216</v>
      </c>
      <c r="P108" s="7">
        <v>0.13200000000000001</v>
      </c>
      <c r="Q108" s="7">
        <v>0.20100000000000001</v>
      </c>
      <c r="R108" s="7">
        <v>-7.1429999999999998</v>
      </c>
      <c r="S108" s="7">
        <v>-2.6819999999999999</v>
      </c>
      <c r="T108" s="7">
        <v>-6.1950000000000003</v>
      </c>
      <c r="U108" s="7">
        <v>-0.72599999999999998</v>
      </c>
      <c r="V108" s="7">
        <v>-0.52400000000000002</v>
      </c>
      <c r="W108" s="7">
        <v>2.2970000000000002</v>
      </c>
      <c r="X108" s="7">
        <v>8.0099999999999998E-3</v>
      </c>
      <c r="Y108" s="13">
        <v>0.22800000000000001</v>
      </c>
    </row>
    <row r="109" spans="1:25" ht="15" customHeight="1" x14ac:dyDescent="0.25">
      <c r="A109" s="11">
        <v>2.8</v>
      </c>
      <c r="B109" s="7">
        <v>0</v>
      </c>
      <c r="C109" s="7" t="s">
        <v>3</v>
      </c>
      <c r="D109" s="7">
        <v>98.995999999999995</v>
      </c>
      <c r="E109" s="7">
        <v>8.3000000000000007</v>
      </c>
      <c r="F109" s="7">
        <v>6.4</v>
      </c>
      <c r="G109" s="7">
        <f t="shared" si="1"/>
        <v>0.75</v>
      </c>
      <c r="H109" s="7">
        <v>0.34399999999999997</v>
      </c>
      <c r="I109" s="7">
        <v>0.05</v>
      </c>
      <c r="J109" s="7">
        <v>5.6000000000000001E-2</v>
      </c>
      <c r="K109" s="7">
        <v>0.35199999999999998</v>
      </c>
      <c r="L109" s="7">
        <v>8.4000000000000005E-2</v>
      </c>
      <c r="M109" s="7">
        <v>5.8000000000000003E-2</v>
      </c>
      <c r="N109" s="7">
        <v>8.2000000000000003E-2</v>
      </c>
      <c r="O109" s="7">
        <v>0.23799999999999999</v>
      </c>
      <c r="P109" s="7">
        <v>0.16400000000000001</v>
      </c>
      <c r="Q109" s="7">
        <v>0.23300000000000001</v>
      </c>
      <c r="R109" s="7">
        <v>-7.04</v>
      </c>
      <c r="S109" s="7">
        <v>-3.3130000000000002</v>
      </c>
      <c r="T109" s="7">
        <v>-6.7140000000000004</v>
      </c>
      <c r="U109" s="7">
        <v>-0.95599999999999996</v>
      </c>
      <c r="V109" s="7">
        <v>-0.70899999999999996</v>
      </c>
      <c r="W109" s="7">
        <v>2.31</v>
      </c>
      <c r="X109" s="7">
        <v>8.5329999999999989E-3</v>
      </c>
      <c r="Y109" s="13">
        <v>0.26200000000000001</v>
      </c>
    </row>
    <row r="110" spans="1:25" ht="15" customHeight="1" x14ac:dyDescent="0.25">
      <c r="A110" s="11">
        <v>2.8</v>
      </c>
      <c r="B110" s="7">
        <v>0</v>
      </c>
      <c r="C110" s="7" t="s">
        <v>3</v>
      </c>
      <c r="D110" s="7">
        <v>98.015000000000001</v>
      </c>
      <c r="E110" s="7">
        <v>8.3000000000000007</v>
      </c>
      <c r="F110" s="7">
        <v>7.4</v>
      </c>
      <c r="G110" s="7">
        <f t="shared" si="1"/>
        <v>0.9</v>
      </c>
      <c r="H110" s="7">
        <v>0.30099999999999999</v>
      </c>
      <c r="I110" s="7">
        <v>7.5999999999999998E-2</v>
      </c>
      <c r="J110" s="7">
        <v>7.6999999999999999E-2</v>
      </c>
      <c r="K110" s="7">
        <v>0.32</v>
      </c>
      <c r="L110" s="7">
        <v>9.1999999999999998E-2</v>
      </c>
      <c r="M110" s="7">
        <v>6.4000000000000001E-2</v>
      </c>
      <c r="N110" s="7">
        <v>8.5000000000000006E-2</v>
      </c>
      <c r="O110" s="7">
        <v>0.28899999999999998</v>
      </c>
      <c r="P110" s="7">
        <v>0.2</v>
      </c>
      <c r="Q110" s="7">
        <v>0.26500000000000001</v>
      </c>
      <c r="R110" s="7">
        <v>-8.5129999999999999</v>
      </c>
      <c r="S110" s="7">
        <v>-4.0720000000000001</v>
      </c>
      <c r="T110" s="7">
        <v>-7.2</v>
      </c>
      <c r="U110" s="7">
        <v>-1.655</v>
      </c>
      <c r="V110" s="7">
        <v>-0.98599999999999999</v>
      </c>
      <c r="W110" s="7">
        <v>2.456</v>
      </c>
      <c r="X110" s="7">
        <v>9.8930000000000008E-3</v>
      </c>
      <c r="Y110" s="13">
        <v>0.311</v>
      </c>
    </row>
    <row r="111" spans="1:25" ht="15" customHeight="1" x14ac:dyDescent="0.25">
      <c r="A111" s="11">
        <v>2.8</v>
      </c>
      <c r="B111" s="7">
        <v>0</v>
      </c>
      <c r="C111" s="7" t="s">
        <v>3</v>
      </c>
      <c r="D111" s="7">
        <v>98.444000000000003</v>
      </c>
      <c r="E111" s="7">
        <v>8.3000000000000007</v>
      </c>
      <c r="F111" s="7">
        <v>8</v>
      </c>
      <c r="G111" s="7">
        <f t="shared" si="1"/>
        <v>0.95000000000000007</v>
      </c>
      <c r="H111" s="7">
        <v>3.3000000000000002E-2</v>
      </c>
      <c r="I111" s="7">
        <v>8.0000000000000002E-3</v>
      </c>
      <c r="J111" s="7">
        <v>0.04</v>
      </c>
      <c r="K111" s="7">
        <v>5.2999999999999999E-2</v>
      </c>
      <c r="L111" s="7">
        <v>2.8000000000000001E-2</v>
      </c>
      <c r="M111" s="7">
        <v>7.0000000000000001E-3</v>
      </c>
      <c r="N111" s="7">
        <v>3.7999999999999999E-2</v>
      </c>
      <c r="O111" s="7">
        <v>0.54</v>
      </c>
      <c r="P111" s="7">
        <v>0.13300000000000001</v>
      </c>
      <c r="Q111" s="7">
        <v>0.71299999999999997</v>
      </c>
      <c r="R111" s="7">
        <v>-0.81</v>
      </c>
      <c r="S111" s="7">
        <v>-4.9000000000000002E-2</v>
      </c>
      <c r="T111" s="7">
        <v>-1.411</v>
      </c>
      <c r="U111" s="7">
        <v>-0.19900000000000001</v>
      </c>
      <c r="V111" s="7">
        <v>-0.24199999999999999</v>
      </c>
      <c r="W111" s="7">
        <v>-0.98099999999999998</v>
      </c>
      <c r="X111" s="7">
        <v>1.1349999999999999E-3</v>
      </c>
      <c r="Y111" s="13">
        <v>0.63900000000000001</v>
      </c>
    </row>
    <row r="112" spans="1:25" ht="15" customHeight="1" x14ac:dyDescent="0.25">
      <c r="A112" s="11">
        <v>2.9</v>
      </c>
      <c r="B112" s="7">
        <v>0</v>
      </c>
      <c r="C112" s="7" t="s">
        <v>4</v>
      </c>
      <c r="D112" s="7">
        <v>98.727999999999994</v>
      </c>
      <c r="E112" s="7">
        <v>5.64</v>
      </c>
      <c r="F112" s="7">
        <v>2.4</v>
      </c>
      <c r="G112" s="7">
        <f t="shared" si="1"/>
        <v>0.45</v>
      </c>
      <c r="H112" s="7">
        <v>0.505</v>
      </c>
      <c r="I112" s="7">
        <v>3.5000000000000003E-2</v>
      </c>
      <c r="J112" s="7">
        <v>-1.0999999999999999E-2</v>
      </c>
      <c r="K112" s="7">
        <v>0.50600000000000001</v>
      </c>
      <c r="L112" s="7">
        <v>5.6000000000000001E-2</v>
      </c>
      <c r="M112" s="7">
        <v>3.9E-2</v>
      </c>
      <c r="N112" s="7">
        <v>0.06</v>
      </c>
      <c r="O112" s="7">
        <v>0.11</v>
      </c>
      <c r="P112" s="7">
        <v>7.8E-2</v>
      </c>
      <c r="Q112" s="7">
        <v>0.11899999999999999</v>
      </c>
      <c r="R112" s="7">
        <v>-3.0840000000000001</v>
      </c>
      <c r="S112" s="7">
        <v>-1.5429999999999999</v>
      </c>
      <c r="T112" s="7">
        <v>-3.6379999999999999</v>
      </c>
      <c r="U112" s="7">
        <v>-4.2000000000000003E-2</v>
      </c>
      <c r="V112" s="7">
        <v>-0.22500000000000001</v>
      </c>
      <c r="W112" s="7">
        <v>0.90700000000000003</v>
      </c>
      <c r="X112" s="7">
        <v>4.1319999999999994E-3</v>
      </c>
      <c r="Y112" s="13">
        <v>0.127</v>
      </c>
    </row>
    <row r="113" spans="1:25" ht="15" customHeight="1" x14ac:dyDescent="0.25">
      <c r="A113" s="11">
        <v>2.9</v>
      </c>
      <c r="B113" s="7">
        <v>0</v>
      </c>
      <c r="C113" s="7" t="s">
        <v>4</v>
      </c>
      <c r="D113" s="7">
        <v>98.733999999999995</v>
      </c>
      <c r="E113" s="7">
        <v>5.64</v>
      </c>
      <c r="F113" s="7">
        <v>3.4</v>
      </c>
      <c r="G113" s="7">
        <f t="shared" si="1"/>
        <v>0.60000000000000009</v>
      </c>
      <c r="H113" s="7">
        <v>0.48499999999999999</v>
      </c>
      <c r="I113" s="7">
        <v>3.5999999999999997E-2</v>
      </c>
      <c r="J113" s="7">
        <v>7.0000000000000001E-3</v>
      </c>
      <c r="K113" s="7">
        <v>0.48599999999999999</v>
      </c>
      <c r="L113" s="7">
        <v>6.4000000000000001E-2</v>
      </c>
      <c r="M113" s="7">
        <v>4.2999999999999997E-2</v>
      </c>
      <c r="N113" s="7">
        <v>6.6000000000000003E-2</v>
      </c>
      <c r="O113" s="7">
        <v>0.13200000000000001</v>
      </c>
      <c r="P113" s="7">
        <v>8.7999999999999995E-2</v>
      </c>
      <c r="Q113" s="7">
        <v>0.13600000000000001</v>
      </c>
      <c r="R113" s="7">
        <v>-4.1310000000000002</v>
      </c>
      <c r="S113" s="7">
        <v>-1.8320000000000001</v>
      </c>
      <c r="T113" s="7">
        <v>-4.3540000000000001</v>
      </c>
      <c r="U113" s="7">
        <v>-0.33300000000000002</v>
      </c>
      <c r="V113" s="7">
        <v>-0.33500000000000002</v>
      </c>
      <c r="W113" s="7">
        <v>1.3129999999999999</v>
      </c>
      <c r="X113" s="7">
        <v>5.1589999999999995E-3</v>
      </c>
      <c r="Y113" s="13">
        <v>0.14799999999999999</v>
      </c>
    </row>
    <row r="114" spans="1:25" ht="15" customHeight="1" x14ac:dyDescent="0.25">
      <c r="A114" s="11">
        <v>2.9</v>
      </c>
      <c r="B114" s="7">
        <v>0</v>
      </c>
      <c r="C114" s="7" t="s">
        <v>4</v>
      </c>
      <c r="D114" s="7">
        <v>98.263000000000005</v>
      </c>
      <c r="E114" s="7">
        <v>5.64</v>
      </c>
      <c r="F114" s="7">
        <v>4.4000000000000004</v>
      </c>
      <c r="G114" s="7">
        <f t="shared" si="1"/>
        <v>0.8</v>
      </c>
      <c r="H114" s="7">
        <v>0.45800000000000002</v>
      </c>
      <c r="I114" s="7">
        <v>4.3999999999999997E-2</v>
      </c>
      <c r="J114" s="7">
        <v>3.1E-2</v>
      </c>
      <c r="K114" s="7">
        <v>0.46100000000000002</v>
      </c>
      <c r="L114" s="7">
        <v>6.9000000000000006E-2</v>
      </c>
      <c r="M114" s="7">
        <v>4.9000000000000002E-2</v>
      </c>
      <c r="N114" s="7">
        <v>6.7000000000000004E-2</v>
      </c>
      <c r="O114" s="7">
        <v>0.14899999999999999</v>
      </c>
      <c r="P114" s="7">
        <v>0.105</v>
      </c>
      <c r="Q114" s="7">
        <v>0.14599999999999999</v>
      </c>
      <c r="R114" s="7">
        <v>-4.7290000000000001</v>
      </c>
      <c r="S114" s="7">
        <v>-2.363</v>
      </c>
      <c r="T114" s="7">
        <v>-4.5430000000000001</v>
      </c>
      <c r="U114" s="7">
        <v>-0.7</v>
      </c>
      <c r="V114" s="7">
        <v>-0.66200000000000003</v>
      </c>
      <c r="W114" s="7">
        <v>1.401</v>
      </c>
      <c r="X114" s="7">
        <v>5.8170000000000001E-3</v>
      </c>
      <c r="Y114" s="13">
        <v>0.16500000000000001</v>
      </c>
    </row>
    <row r="115" spans="1:25" ht="15" customHeight="1" x14ac:dyDescent="0.25">
      <c r="A115" s="11">
        <v>2.9</v>
      </c>
      <c r="B115" s="7">
        <v>0</v>
      </c>
      <c r="C115" s="7" t="s">
        <v>4</v>
      </c>
      <c r="D115" s="7">
        <v>97.903999999999996</v>
      </c>
      <c r="E115" s="7">
        <v>5.64</v>
      </c>
      <c r="F115" s="7">
        <v>5.4</v>
      </c>
      <c r="G115" s="7">
        <f t="shared" si="1"/>
        <v>0.95000000000000007</v>
      </c>
      <c r="H115" s="7">
        <v>0.4</v>
      </c>
      <c r="I115" s="7">
        <v>5.7000000000000002E-2</v>
      </c>
      <c r="J115" s="7">
        <v>4.5999999999999999E-2</v>
      </c>
      <c r="K115" s="7">
        <v>0.40600000000000003</v>
      </c>
      <c r="L115" s="7">
        <v>8.5000000000000006E-2</v>
      </c>
      <c r="M115" s="7">
        <v>4.9000000000000002E-2</v>
      </c>
      <c r="N115" s="7">
        <v>7.6999999999999999E-2</v>
      </c>
      <c r="O115" s="7">
        <v>0.20899999999999999</v>
      </c>
      <c r="P115" s="7">
        <v>0.122</v>
      </c>
      <c r="Q115" s="7">
        <v>0.189</v>
      </c>
      <c r="R115" s="7">
        <v>-7.1920000000000002</v>
      </c>
      <c r="S115" s="7">
        <v>-2.4380000000000002</v>
      </c>
      <c r="T115" s="7">
        <v>-5.9139999999999997</v>
      </c>
      <c r="U115" s="7">
        <v>-1.151</v>
      </c>
      <c r="V115" s="7">
        <v>-0.73799999999999999</v>
      </c>
      <c r="W115" s="7">
        <v>2.3969999999999998</v>
      </c>
      <c r="X115" s="7">
        <v>7.7720000000000003E-3</v>
      </c>
      <c r="Y115" s="13">
        <v>0.217</v>
      </c>
    </row>
    <row r="116" spans="1:25" ht="15" customHeight="1" x14ac:dyDescent="0.25">
      <c r="A116" s="11">
        <v>2.9</v>
      </c>
      <c r="B116" s="7">
        <v>0.1</v>
      </c>
      <c r="C116" s="7" t="s">
        <v>4</v>
      </c>
      <c r="D116" s="7">
        <v>98.668000000000006</v>
      </c>
      <c r="E116" s="7">
        <v>6.36</v>
      </c>
      <c r="F116" s="7">
        <v>2.4</v>
      </c>
      <c r="G116" s="7">
        <f t="shared" si="1"/>
        <v>0.4</v>
      </c>
      <c r="H116" s="7">
        <v>0.52300000000000002</v>
      </c>
      <c r="I116" s="7">
        <v>0.17799999999999999</v>
      </c>
      <c r="J116" s="7">
        <v>-2.5999999999999999E-2</v>
      </c>
      <c r="K116" s="7">
        <v>0.55300000000000005</v>
      </c>
      <c r="L116" s="7">
        <v>4.7E-2</v>
      </c>
      <c r="M116" s="7">
        <v>4.1000000000000002E-2</v>
      </c>
      <c r="N116" s="7">
        <v>5.0999999999999997E-2</v>
      </c>
      <c r="O116" s="7">
        <v>8.4000000000000005E-2</v>
      </c>
      <c r="P116" s="7">
        <v>7.3999999999999996E-2</v>
      </c>
      <c r="Q116" s="7">
        <v>9.0999999999999998E-2</v>
      </c>
      <c r="R116" s="7">
        <v>-2.17</v>
      </c>
      <c r="S116" s="7">
        <v>-1.6759999999999999</v>
      </c>
      <c r="T116" s="7">
        <v>-2.5569999999999999</v>
      </c>
      <c r="U116" s="7">
        <v>-0.41699999999999998</v>
      </c>
      <c r="V116" s="7">
        <v>-0.26700000000000002</v>
      </c>
      <c r="W116" s="7">
        <v>0.129</v>
      </c>
      <c r="X116" s="7">
        <v>3.2009999999999999E-3</v>
      </c>
      <c r="Y116" s="13">
        <v>0.10199999999999999</v>
      </c>
    </row>
    <row r="117" spans="1:25" ht="15" customHeight="1" x14ac:dyDescent="0.25">
      <c r="A117" s="11">
        <v>2.9</v>
      </c>
      <c r="B117" s="7">
        <v>0.1</v>
      </c>
      <c r="C117" s="7" t="s">
        <v>4</v>
      </c>
      <c r="D117" s="7">
        <v>97.847999999999999</v>
      </c>
      <c r="E117" s="7">
        <v>6.36</v>
      </c>
      <c r="F117" s="7">
        <v>3.4</v>
      </c>
      <c r="G117" s="7">
        <f t="shared" si="1"/>
        <v>0.55000000000000004</v>
      </c>
      <c r="H117" s="7">
        <v>0.52300000000000002</v>
      </c>
      <c r="I117" s="7">
        <v>0.18</v>
      </c>
      <c r="J117" s="7">
        <v>-1.6E-2</v>
      </c>
      <c r="K117" s="7">
        <v>0.55300000000000005</v>
      </c>
      <c r="L117" s="7">
        <v>4.4999999999999998E-2</v>
      </c>
      <c r="M117" s="7">
        <v>3.6999999999999998E-2</v>
      </c>
      <c r="N117" s="7">
        <v>5.0999999999999997E-2</v>
      </c>
      <c r="O117" s="7">
        <v>8.1000000000000003E-2</v>
      </c>
      <c r="P117" s="7">
        <v>6.6000000000000003E-2</v>
      </c>
      <c r="Q117" s="7">
        <v>9.1999999999999998E-2</v>
      </c>
      <c r="R117" s="7">
        <v>-1.998</v>
      </c>
      <c r="S117" s="7">
        <v>-1.335</v>
      </c>
      <c r="T117" s="7">
        <v>-2.605</v>
      </c>
      <c r="U117" s="7">
        <v>-0.187</v>
      </c>
      <c r="V117" s="7">
        <v>-0.19500000000000001</v>
      </c>
      <c r="W117" s="7">
        <v>0.13</v>
      </c>
      <c r="X117" s="7">
        <v>2.9689999999999999E-3</v>
      </c>
      <c r="Y117" s="13">
        <v>9.8000000000000004E-2</v>
      </c>
    </row>
    <row r="118" spans="1:25" ht="15" customHeight="1" x14ac:dyDescent="0.25">
      <c r="A118" s="11">
        <v>2.9</v>
      </c>
      <c r="B118" s="7">
        <v>0.1</v>
      </c>
      <c r="C118" s="7" t="s">
        <v>4</v>
      </c>
      <c r="D118" s="7">
        <v>98.084999999999994</v>
      </c>
      <c r="E118" s="7">
        <v>6.36</v>
      </c>
      <c r="F118" s="7">
        <v>4.4000000000000004</v>
      </c>
      <c r="G118" s="7">
        <f t="shared" si="1"/>
        <v>0.70000000000000007</v>
      </c>
      <c r="H118" s="7">
        <v>0.53300000000000003</v>
      </c>
      <c r="I118" s="7">
        <v>0.184</v>
      </c>
      <c r="J118" s="7">
        <v>-1.2999999999999999E-2</v>
      </c>
      <c r="K118" s="7">
        <v>0.56399999999999995</v>
      </c>
      <c r="L118" s="7">
        <v>4.9000000000000002E-2</v>
      </c>
      <c r="M118" s="7">
        <v>3.5999999999999997E-2</v>
      </c>
      <c r="N118" s="7">
        <v>5.1999999999999998E-2</v>
      </c>
      <c r="O118" s="7">
        <v>8.6999999999999994E-2</v>
      </c>
      <c r="P118" s="7">
        <v>6.3E-2</v>
      </c>
      <c r="Q118" s="7">
        <v>9.2999999999999999E-2</v>
      </c>
      <c r="R118" s="7">
        <v>-2.4180000000000001</v>
      </c>
      <c r="S118" s="7">
        <v>-1.2749999999999999</v>
      </c>
      <c r="T118" s="7">
        <v>-2.7320000000000002</v>
      </c>
      <c r="U118" s="7">
        <v>-0.23799999999999999</v>
      </c>
      <c r="V118" s="7">
        <v>-0.29699999999999999</v>
      </c>
      <c r="W118" s="7">
        <v>0.20100000000000001</v>
      </c>
      <c r="X118" s="7">
        <v>3.2130000000000001E-3</v>
      </c>
      <c r="Y118" s="13">
        <v>0.1</v>
      </c>
    </row>
    <row r="119" spans="1:25" ht="15" customHeight="1" x14ac:dyDescent="0.25">
      <c r="A119" s="11">
        <v>2.9</v>
      </c>
      <c r="B119" s="7">
        <v>0.1</v>
      </c>
      <c r="C119" s="7" t="s">
        <v>4</v>
      </c>
      <c r="D119" s="7">
        <v>96.647999999999996</v>
      </c>
      <c r="E119" s="7">
        <v>6.36</v>
      </c>
      <c r="F119" s="7">
        <v>5.4</v>
      </c>
      <c r="G119" s="7">
        <f t="shared" si="1"/>
        <v>0.85000000000000009</v>
      </c>
      <c r="H119" s="7">
        <v>0.48399999999999999</v>
      </c>
      <c r="I119" s="7">
        <v>0.17699999999999999</v>
      </c>
      <c r="J119" s="7">
        <v>-1.2E-2</v>
      </c>
      <c r="K119" s="7">
        <v>0.51600000000000001</v>
      </c>
      <c r="L119" s="7">
        <v>6.8000000000000005E-2</v>
      </c>
      <c r="M119" s="7">
        <v>4.2000000000000003E-2</v>
      </c>
      <c r="N119" s="7">
        <v>6.7000000000000004E-2</v>
      </c>
      <c r="O119" s="7">
        <v>0.13200000000000001</v>
      </c>
      <c r="P119" s="7">
        <v>8.2000000000000003E-2</v>
      </c>
      <c r="Q119" s="7">
        <v>0.13100000000000001</v>
      </c>
      <c r="R119" s="7">
        <v>-4.6619999999999999</v>
      </c>
      <c r="S119" s="7">
        <v>-1.8</v>
      </c>
      <c r="T119" s="7">
        <v>-4.54</v>
      </c>
      <c r="U119" s="7">
        <v>-0.17</v>
      </c>
      <c r="V119" s="7">
        <v>-0.45700000000000002</v>
      </c>
      <c r="W119" s="7">
        <v>1.115</v>
      </c>
      <c r="X119" s="7">
        <v>5.5010000000000007E-3</v>
      </c>
      <c r="Y119" s="13">
        <v>0.14399999999999999</v>
      </c>
    </row>
    <row r="120" spans="1:25" ht="15" customHeight="1" x14ac:dyDescent="0.25">
      <c r="A120" s="11">
        <v>2.9</v>
      </c>
      <c r="B120" s="7">
        <v>0.1</v>
      </c>
      <c r="C120" s="7" t="s">
        <v>4</v>
      </c>
      <c r="D120" s="7">
        <v>97.471000000000004</v>
      </c>
      <c r="E120" s="7">
        <v>6.36</v>
      </c>
      <c r="F120" s="7">
        <v>6.1000000000000005</v>
      </c>
      <c r="G120" s="7">
        <f t="shared" si="1"/>
        <v>0.95000000000000007</v>
      </c>
      <c r="H120" s="7">
        <v>0.42099999999999999</v>
      </c>
      <c r="I120" s="7">
        <v>0.153</v>
      </c>
      <c r="J120" s="7">
        <v>-2.7E-2</v>
      </c>
      <c r="K120" s="7">
        <v>0.44900000000000001</v>
      </c>
      <c r="L120" s="7">
        <v>0.10199999999999999</v>
      </c>
      <c r="M120" s="7">
        <v>3.5999999999999997E-2</v>
      </c>
      <c r="N120" s="7">
        <v>0.09</v>
      </c>
      <c r="O120" s="7">
        <v>0.22600000000000001</v>
      </c>
      <c r="P120" s="7">
        <v>0.08</v>
      </c>
      <c r="Q120" s="7">
        <v>0.20100000000000001</v>
      </c>
      <c r="R120" s="7">
        <v>-10.308999999999999</v>
      </c>
      <c r="S120" s="7">
        <v>-1.278</v>
      </c>
      <c r="T120" s="7">
        <v>-8.1389999999999993</v>
      </c>
      <c r="U120" s="7">
        <v>-0.42899999999999999</v>
      </c>
      <c r="V120" s="7">
        <v>-6.8000000000000005E-2</v>
      </c>
      <c r="W120" s="7">
        <v>1.6779999999999999</v>
      </c>
      <c r="X120" s="7">
        <v>9.8630000000000002E-3</v>
      </c>
      <c r="Y120" s="13">
        <v>0.221</v>
      </c>
    </row>
    <row r="121" spans="1:25" ht="15" customHeight="1" x14ac:dyDescent="0.25">
      <c r="A121" s="11">
        <v>2.9</v>
      </c>
      <c r="B121" s="7">
        <v>-0.1</v>
      </c>
      <c r="C121" s="7" t="s">
        <v>4</v>
      </c>
      <c r="D121" s="7">
        <v>98.334999999999994</v>
      </c>
      <c r="E121" s="7">
        <v>7.08</v>
      </c>
      <c r="F121" s="7">
        <v>2.4</v>
      </c>
      <c r="G121" s="7">
        <f t="shared" si="1"/>
        <v>0.35000000000000003</v>
      </c>
      <c r="H121" s="7">
        <v>0.41099999999999998</v>
      </c>
      <c r="I121" s="7">
        <v>-4.3999999999999997E-2</v>
      </c>
      <c r="J121" s="7">
        <v>-8.9999999999999993E-3</v>
      </c>
      <c r="K121" s="7">
        <v>0.41399999999999998</v>
      </c>
      <c r="L121" s="7">
        <v>6.2E-2</v>
      </c>
      <c r="M121" s="7">
        <v>4.8000000000000001E-2</v>
      </c>
      <c r="N121" s="7">
        <v>7.0999999999999994E-2</v>
      </c>
      <c r="O121" s="7">
        <v>0.15</v>
      </c>
      <c r="P121" s="7">
        <v>0.11600000000000001</v>
      </c>
      <c r="Q121" s="7">
        <v>0.17100000000000001</v>
      </c>
      <c r="R121" s="7">
        <v>-3.8450000000000002</v>
      </c>
      <c r="S121" s="7">
        <v>-2.298</v>
      </c>
      <c r="T121" s="7">
        <v>-5.0259999999999998</v>
      </c>
      <c r="U121" s="7">
        <v>0.91100000000000003</v>
      </c>
      <c r="V121" s="7">
        <v>0.02</v>
      </c>
      <c r="W121" s="7">
        <v>-0.11600000000000001</v>
      </c>
      <c r="X121" s="7">
        <v>5.5839999999999996E-3</v>
      </c>
      <c r="Y121" s="13">
        <v>0.18099999999999999</v>
      </c>
    </row>
    <row r="122" spans="1:25" ht="15" customHeight="1" x14ac:dyDescent="0.25">
      <c r="A122" s="11">
        <v>2.9</v>
      </c>
      <c r="B122" s="7">
        <v>-0.1</v>
      </c>
      <c r="C122" s="7" t="s">
        <v>4</v>
      </c>
      <c r="D122" s="7">
        <v>98.131</v>
      </c>
      <c r="E122" s="7">
        <v>7.08</v>
      </c>
      <c r="F122" s="7">
        <v>3.4</v>
      </c>
      <c r="G122" s="7">
        <f t="shared" si="1"/>
        <v>0.5</v>
      </c>
      <c r="H122" s="7">
        <v>0.432</v>
      </c>
      <c r="I122" s="7">
        <v>-5.1999999999999998E-2</v>
      </c>
      <c r="J122" s="7">
        <v>2E-3</v>
      </c>
      <c r="K122" s="7">
        <v>0.436</v>
      </c>
      <c r="L122" s="7">
        <v>6.8000000000000005E-2</v>
      </c>
      <c r="M122" s="7">
        <v>4.5999999999999999E-2</v>
      </c>
      <c r="N122" s="7">
        <v>7.0000000000000007E-2</v>
      </c>
      <c r="O122" s="7">
        <v>0.156</v>
      </c>
      <c r="P122" s="7">
        <v>0.105</v>
      </c>
      <c r="Q122" s="7">
        <v>0.161</v>
      </c>
      <c r="R122" s="7">
        <v>-4.6079999999999997</v>
      </c>
      <c r="S122" s="7">
        <v>-2.0760000000000001</v>
      </c>
      <c r="T122" s="7">
        <v>-4.9400000000000004</v>
      </c>
      <c r="U122" s="7">
        <v>0.89900000000000002</v>
      </c>
      <c r="V122" s="7">
        <v>6.3E-2</v>
      </c>
      <c r="W122" s="7">
        <v>0.217</v>
      </c>
      <c r="X122" s="7">
        <v>5.8120000000000003E-3</v>
      </c>
      <c r="Y122" s="13">
        <v>0.17499999999999999</v>
      </c>
    </row>
    <row r="123" spans="1:25" ht="15" customHeight="1" x14ac:dyDescent="0.25">
      <c r="A123" s="11">
        <v>2.9</v>
      </c>
      <c r="B123" s="7">
        <v>-0.1</v>
      </c>
      <c r="C123" s="7" t="s">
        <v>4</v>
      </c>
      <c r="D123" s="7">
        <v>97.65</v>
      </c>
      <c r="E123" s="7">
        <v>7.08</v>
      </c>
      <c r="F123" s="7">
        <v>4.3</v>
      </c>
      <c r="G123" s="7">
        <f t="shared" si="1"/>
        <v>0.60000000000000009</v>
      </c>
      <c r="H123" s="7">
        <v>0.374</v>
      </c>
      <c r="I123" s="7">
        <v>-0.05</v>
      </c>
      <c r="J123" s="7">
        <v>4.2000000000000003E-2</v>
      </c>
      <c r="K123" s="7">
        <v>0.38</v>
      </c>
      <c r="L123" s="7">
        <v>8.6999999999999994E-2</v>
      </c>
      <c r="M123" s="7">
        <v>4.4999999999999998E-2</v>
      </c>
      <c r="N123" s="7">
        <v>8.5000000000000006E-2</v>
      </c>
      <c r="O123" s="7">
        <v>0.22900000000000001</v>
      </c>
      <c r="P123" s="7">
        <v>0.11899999999999999</v>
      </c>
      <c r="Q123" s="7">
        <v>0.224</v>
      </c>
      <c r="R123" s="7">
        <v>-7.6</v>
      </c>
      <c r="S123" s="7">
        <v>-2.0369999999999999</v>
      </c>
      <c r="T123" s="7">
        <v>-7.226</v>
      </c>
      <c r="U123" s="7">
        <v>1.9319999999999999</v>
      </c>
      <c r="V123" s="7">
        <v>-1.3009999999999999</v>
      </c>
      <c r="W123" s="7">
        <v>3.1880000000000002</v>
      </c>
      <c r="X123" s="7">
        <v>8.4320000000000003E-3</v>
      </c>
      <c r="Y123" s="13">
        <v>0.24199999999999999</v>
      </c>
    </row>
    <row r="124" spans="1:25" ht="15" customHeight="1" x14ac:dyDescent="0.25">
      <c r="A124" s="11">
        <v>2.9</v>
      </c>
      <c r="B124" s="7">
        <v>0.2</v>
      </c>
      <c r="C124" s="7" t="s">
        <v>4</v>
      </c>
      <c r="D124" s="7">
        <v>97.152000000000001</v>
      </c>
      <c r="E124" s="7">
        <v>6.03</v>
      </c>
      <c r="F124" s="7">
        <v>2.4</v>
      </c>
      <c r="G124" s="7">
        <f t="shared" ref="G124:G151" si="2">MROUND(F124/E124,0.05)</f>
        <v>0.4</v>
      </c>
      <c r="H124" s="7">
        <v>0.375</v>
      </c>
      <c r="I124" s="7">
        <v>0.13100000000000001</v>
      </c>
      <c r="J124" s="7">
        <v>-6.0000000000000001E-3</v>
      </c>
      <c r="K124" s="7">
        <v>0.39700000000000002</v>
      </c>
      <c r="L124" s="7">
        <v>4.2999999999999997E-2</v>
      </c>
      <c r="M124" s="7">
        <v>4.5999999999999999E-2</v>
      </c>
      <c r="N124" s="7">
        <v>6.2E-2</v>
      </c>
      <c r="O124" s="7">
        <v>0.107</v>
      </c>
      <c r="P124" s="7">
        <v>0.11700000000000001</v>
      </c>
      <c r="Q124" s="7">
        <v>0.157</v>
      </c>
      <c r="R124" s="7">
        <v>-1.8169999999999999</v>
      </c>
      <c r="S124" s="7">
        <v>-2.16</v>
      </c>
      <c r="T124" s="7">
        <v>-3.89</v>
      </c>
      <c r="U124" s="7">
        <v>-0.64700000000000002</v>
      </c>
      <c r="V124" s="7">
        <v>-0.36399999999999999</v>
      </c>
      <c r="W124" s="7">
        <v>-0.16600000000000001</v>
      </c>
      <c r="X124" s="7">
        <v>3.9329999999999999E-3</v>
      </c>
      <c r="Y124" s="13">
        <v>0.158</v>
      </c>
    </row>
    <row r="125" spans="1:25" ht="15" customHeight="1" x14ac:dyDescent="0.25">
      <c r="A125" s="11">
        <v>2.9</v>
      </c>
      <c r="B125" s="7">
        <v>0.2</v>
      </c>
      <c r="C125" s="7" t="s">
        <v>4</v>
      </c>
      <c r="D125" s="7">
        <v>98.486000000000004</v>
      </c>
      <c r="E125" s="7">
        <v>6.03</v>
      </c>
      <c r="F125" s="7">
        <v>3.4</v>
      </c>
      <c r="G125" s="7">
        <f t="shared" si="2"/>
        <v>0.55000000000000004</v>
      </c>
      <c r="H125" s="7">
        <v>0.38700000000000001</v>
      </c>
      <c r="I125" s="7">
        <v>0.152</v>
      </c>
      <c r="J125" s="7">
        <v>1.6E-2</v>
      </c>
      <c r="K125" s="7">
        <v>0.41599999999999998</v>
      </c>
      <c r="L125" s="7">
        <v>4.8000000000000001E-2</v>
      </c>
      <c r="M125" s="7">
        <v>4.8000000000000001E-2</v>
      </c>
      <c r="N125" s="7">
        <v>6.5000000000000002E-2</v>
      </c>
      <c r="O125" s="7">
        <v>0.11600000000000001</v>
      </c>
      <c r="P125" s="7">
        <v>0.114</v>
      </c>
      <c r="Q125" s="7">
        <v>0.156</v>
      </c>
      <c r="R125" s="7">
        <v>-2.3279999999999998</v>
      </c>
      <c r="S125" s="7">
        <v>-2.262</v>
      </c>
      <c r="T125" s="7">
        <v>-4.1950000000000003</v>
      </c>
      <c r="U125" s="7">
        <v>-0.875</v>
      </c>
      <c r="V125" s="7">
        <v>-0.63300000000000001</v>
      </c>
      <c r="W125" s="7">
        <v>-0.35</v>
      </c>
      <c r="X125" s="7">
        <v>4.3930000000000002E-3</v>
      </c>
      <c r="Y125" s="13">
        <v>0.159</v>
      </c>
    </row>
    <row r="126" spans="1:25" ht="15" customHeight="1" x14ac:dyDescent="0.25">
      <c r="A126" s="11">
        <v>2.9</v>
      </c>
      <c r="B126" s="7">
        <v>0.2</v>
      </c>
      <c r="C126" s="7" t="s">
        <v>4</v>
      </c>
      <c r="D126" s="7">
        <v>98.444999999999993</v>
      </c>
      <c r="E126" s="7">
        <v>6.03</v>
      </c>
      <c r="F126" s="7">
        <v>4.4000000000000004</v>
      </c>
      <c r="G126" s="7">
        <f t="shared" si="2"/>
        <v>0.75</v>
      </c>
      <c r="H126" s="7">
        <v>0.40200000000000002</v>
      </c>
      <c r="I126" s="7">
        <v>0.187</v>
      </c>
      <c r="J126" s="7">
        <v>2.1999999999999999E-2</v>
      </c>
      <c r="K126" s="7">
        <v>0.44400000000000001</v>
      </c>
      <c r="L126" s="7">
        <v>0.05</v>
      </c>
      <c r="M126" s="7">
        <v>4.3999999999999997E-2</v>
      </c>
      <c r="N126" s="7">
        <v>6.0999999999999999E-2</v>
      </c>
      <c r="O126" s="7">
        <v>0.114</v>
      </c>
      <c r="P126" s="7">
        <v>0.1</v>
      </c>
      <c r="Q126" s="7">
        <v>0.13700000000000001</v>
      </c>
      <c r="R126" s="7">
        <v>-2.544</v>
      </c>
      <c r="S126" s="7">
        <v>-1.962</v>
      </c>
      <c r="T126" s="7">
        <v>-3.706</v>
      </c>
      <c r="U126" s="7">
        <v>-0.74399999999999999</v>
      </c>
      <c r="V126" s="7">
        <v>-0.48199999999999998</v>
      </c>
      <c r="W126" s="7">
        <v>0.155</v>
      </c>
      <c r="X126" s="7">
        <v>4.1060000000000003E-3</v>
      </c>
      <c r="Y126" s="13">
        <v>0.14399999999999999</v>
      </c>
    </row>
    <row r="127" spans="1:25" ht="15" customHeight="1" x14ac:dyDescent="0.25">
      <c r="A127" s="11">
        <v>2.9</v>
      </c>
      <c r="B127" s="7">
        <v>0.2</v>
      </c>
      <c r="C127" s="7" t="s">
        <v>4</v>
      </c>
      <c r="D127" s="7">
        <v>97.129000000000005</v>
      </c>
      <c r="E127" s="7">
        <v>6.03</v>
      </c>
      <c r="F127" s="7">
        <v>5.4</v>
      </c>
      <c r="G127" s="7">
        <f t="shared" si="2"/>
        <v>0.9</v>
      </c>
      <c r="H127" s="7">
        <v>0.39200000000000002</v>
      </c>
      <c r="I127" s="7">
        <v>0.17599999999999999</v>
      </c>
      <c r="J127" s="7">
        <v>-0.01</v>
      </c>
      <c r="K127" s="7">
        <v>0.42899999999999999</v>
      </c>
      <c r="L127" s="7">
        <v>6.4000000000000001E-2</v>
      </c>
      <c r="M127" s="7">
        <v>4.4999999999999998E-2</v>
      </c>
      <c r="N127" s="7">
        <v>7.5999999999999998E-2</v>
      </c>
      <c r="O127" s="7">
        <v>0.15</v>
      </c>
      <c r="P127" s="7">
        <v>0.106</v>
      </c>
      <c r="Q127" s="7">
        <v>0.17699999999999999</v>
      </c>
      <c r="R127" s="7">
        <v>-4.1449999999999996</v>
      </c>
      <c r="S127" s="7">
        <v>-2.0579999999999998</v>
      </c>
      <c r="T127" s="7">
        <v>-5.7759999999999998</v>
      </c>
      <c r="U127" s="7">
        <v>-0.52500000000000002</v>
      </c>
      <c r="V127" s="7">
        <v>-0.158</v>
      </c>
      <c r="W127" s="7">
        <v>1.1819999999999999</v>
      </c>
      <c r="X127" s="7">
        <v>5.9889999999999995E-3</v>
      </c>
      <c r="Y127" s="13">
        <v>0.18</v>
      </c>
    </row>
    <row r="128" spans="1:25" ht="15" customHeight="1" x14ac:dyDescent="0.25">
      <c r="A128" s="11">
        <v>2.9</v>
      </c>
      <c r="B128" s="7">
        <v>0.2</v>
      </c>
      <c r="C128" s="7" t="s">
        <v>4</v>
      </c>
      <c r="D128" s="7">
        <v>95.834999999999994</v>
      </c>
      <c r="E128" s="7">
        <v>6.03</v>
      </c>
      <c r="F128" s="7">
        <v>5.9</v>
      </c>
      <c r="G128" s="7">
        <f t="shared" si="2"/>
        <v>1</v>
      </c>
      <c r="H128" s="7">
        <v>0.33</v>
      </c>
      <c r="I128" s="7">
        <v>0.155</v>
      </c>
      <c r="J128" s="7">
        <v>-3.7999999999999999E-2</v>
      </c>
      <c r="K128" s="7">
        <v>0.36699999999999999</v>
      </c>
      <c r="L128" s="7">
        <v>0.106</v>
      </c>
      <c r="M128" s="7">
        <v>4.3999999999999997E-2</v>
      </c>
      <c r="N128" s="7">
        <v>0.111</v>
      </c>
      <c r="O128" s="7">
        <v>0.28999999999999998</v>
      </c>
      <c r="P128" s="7">
        <v>0.121</v>
      </c>
      <c r="Q128" s="7">
        <v>0.30399999999999999</v>
      </c>
      <c r="R128" s="7">
        <v>-11.295</v>
      </c>
      <c r="S128" s="7">
        <v>-1.9610000000000001</v>
      </c>
      <c r="T128" s="7">
        <v>-12.382999999999999</v>
      </c>
      <c r="U128" s="7">
        <v>-1.958</v>
      </c>
      <c r="V128" s="7">
        <v>-1.978</v>
      </c>
      <c r="W128" s="7">
        <v>-0.51400000000000001</v>
      </c>
      <c r="X128" s="7">
        <v>1.282E-2</v>
      </c>
      <c r="Y128" s="13">
        <v>0.309</v>
      </c>
    </row>
    <row r="129" spans="1:25" ht="15" customHeight="1" x14ac:dyDescent="0.25">
      <c r="A129" s="11">
        <v>2.9</v>
      </c>
      <c r="B129" s="7">
        <v>-0.2</v>
      </c>
      <c r="C129" s="7" t="s">
        <v>4</v>
      </c>
      <c r="D129" s="7">
        <v>96.685000000000002</v>
      </c>
      <c r="E129" s="7">
        <v>3.65</v>
      </c>
      <c r="F129" s="7">
        <v>2.4</v>
      </c>
      <c r="G129" s="7">
        <f t="shared" si="2"/>
        <v>0.65</v>
      </c>
      <c r="H129" s="7">
        <v>0.25</v>
      </c>
      <c r="I129" s="7">
        <v>-6.0999999999999999E-2</v>
      </c>
      <c r="J129" s="7">
        <v>8.9999999999999993E-3</v>
      </c>
      <c r="K129" s="7">
        <v>0.25800000000000001</v>
      </c>
      <c r="L129" s="7">
        <v>4.4999999999999998E-2</v>
      </c>
      <c r="M129" s="7">
        <v>3.5999999999999997E-2</v>
      </c>
      <c r="N129" s="7">
        <v>5.8000000000000003E-2</v>
      </c>
      <c r="O129" s="7">
        <v>0.17499999999999999</v>
      </c>
      <c r="P129" s="7">
        <v>0.13900000000000001</v>
      </c>
      <c r="Q129" s="7">
        <v>0.22700000000000001</v>
      </c>
      <c r="R129" s="7">
        <v>-2.04</v>
      </c>
      <c r="S129" s="7">
        <v>-1.2789999999999999</v>
      </c>
      <c r="T129" s="7">
        <v>-3.4169999999999998</v>
      </c>
      <c r="U129" s="7">
        <v>0.46200000000000002</v>
      </c>
      <c r="V129" s="7">
        <v>0.106</v>
      </c>
      <c r="W129" s="7">
        <v>-4.5999999999999999E-2</v>
      </c>
      <c r="X129" s="7">
        <v>3.3679999999999999E-3</v>
      </c>
      <c r="Y129" s="13">
        <v>0.22500000000000001</v>
      </c>
    </row>
    <row r="130" spans="1:25" ht="15" customHeight="1" x14ac:dyDescent="0.25">
      <c r="A130" s="11">
        <v>2.9</v>
      </c>
      <c r="B130" s="7">
        <v>-0.2</v>
      </c>
      <c r="C130" s="7" t="s">
        <v>4</v>
      </c>
      <c r="D130" s="7">
        <v>96.936999999999998</v>
      </c>
      <c r="E130" s="7">
        <v>3.65</v>
      </c>
      <c r="F130" s="7">
        <v>3.15</v>
      </c>
      <c r="G130" s="7">
        <f t="shared" si="2"/>
        <v>0.85000000000000009</v>
      </c>
      <c r="H130" s="7">
        <v>0.26400000000000001</v>
      </c>
      <c r="I130" s="7">
        <v>-7.3999999999999996E-2</v>
      </c>
      <c r="J130" s="7">
        <v>0.02</v>
      </c>
      <c r="K130" s="7">
        <v>0.27400000000000002</v>
      </c>
      <c r="L130" s="7">
        <v>0.05</v>
      </c>
      <c r="M130" s="7">
        <v>3.7999999999999999E-2</v>
      </c>
      <c r="N130" s="7">
        <v>5.8999999999999997E-2</v>
      </c>
      <c r="O130" s="7">
        <v>0.183</v>
      </c>
      <c r="P130" s="7">
        <v>0.13800000000000001</v>
      </c>
      <c r="Q130" s="7">
        <v>0.215</v>
      </c>
      <c r="R130" s="7">
        <v>-2.516</v>
      </c>
      <c r="S130" s="7">
        <v>-1.44</v>
      </c>
      <c r="T130" s="7">
        <v>-3.4910000000000001</v>
      </c>
      <c r="U130" s="7">
        <v>0.61799999999999999</v>
      </c>
      <c r="V130" s="7">
        <v>0.158</v>
      </c>
      <c r="W130" s="7">
        <v>-0.11600000000000001</v>
      </c>
      <c r="X130" s="7">
        <v>3.7240000000000003E-3</v>
      </c>
      <c r="Y130" s="13">
        <v>0.222</v>
      </c>
    </row>
    <row r="131" spans="1:25" ht="15" customHeight="1" x14ac:dyDescent="0.25">
      <c r="A131" s="11">
        <v>3.05</v>
      </c>
      <c r="B131" s="7">
        <v>0</v>
      </c>
      <c r="C131" s="7" t="s">
        <v>5</v>
      </c>
      <c r="D131" s="7">
        <v>97.39</v>
      </c>
      <c r="E131" s="7">
        <v>4.01</v>
      </c>
      <c r="F131" s="7">
        <v>2.4</v>
      </c>
      <c r="G131" s="7">
        <f t="shared" si="2"/>
        <v>0.60000000000000009</v>
      </c>
      <c r="H131" s="7">
        <v>0.65800000000000003</v>
      </c>
      <c r="I131" s="7">
        <v>0.14899999999999999</v>
      </c>
      <c r="J131" s="7">
        <v>-8.8999999999999996E-2</v>
      </c>
      <c r="K131" s="7">
        <v>0.68</v>
      </c>
      <c r="L131" s="7">
        <v>5.1999999999999998E-2</v>
      </c>
      <c r="M131" s="7">
        <v>3.9E-2</v>
      </c>
      <c r="N131" s="7">
        <v>5.8000000000000003E-2</v>
      </c>
      <c r="O131" s="7">
        <v>7.5999999999999998E-2</v>
      </c>
      <c r="P131" s="7">
        <v>5.7000000000000002E-2</v>
      </c>
      <c r="Q131" s="7">
        <v>8.5000000000000006E-2</v>
      </c>
      <c r="R131" s="7">
        <v>-2.657</v>
      </c>
      <c r="S131" s="7">
        <v>-1.504</v>
      </c>
      <c r="T131" s="7">
        <v>-3.3620000000000001</v>
      </c>
      <c r="U131" s="7">
        <v>-0.65400000000000003</v>
      </c>
      <c r="V131" s="7">
        <v>-0.90200000000000002</v>
      </c>
      <c r="W131" s="7">
        <v>-0.23100000000000001</v>
      </c>
      <c r="X131" s="7">
        <v>3.761E-3</v>
      </c>
      <c r="Y131" s="13">
        <v>0.09</v>
      </c>
    </row>
    <row r="132" spans="1:25" ht="15" customHeight="1" x14ac:dyDescent="0.25">
      <c r="A132" s="11">
        <v>3.05</v>
      </c>
      <c r="B132" s="7">
        <v>0</v>
      </c>
      <c r="C132" s="7" t="s">
        <v>5</v>
      </c>
      <c r="D132" s="7">
        <v>96.605999999999995</v>
      </c>
      <c r="E132" s="7">
        <v>4.01</v>
      </c>
      <c r="F132" s="7">
        <v>3.4</v>
      </c>
      <c r="G132" s="7">
        <f t="shared" si="2"/>
        <v>0.85000000000000009</v>
      </c>
      <c r="H132" s="7">
        <v>0.66200000000000003</v>
      </c>
      <c r="I132" s="7">
        <v>0.153</v>
      </c>
      <c r="J132" s="7">
        <v>-8.3000000000000004E-2</v>
      </c>
      <c r="K132" s="7">
        <v>0.68400000000000005</v>
      </c>
      <c r="L132" s="7">
        <v>5.2999999999999999E-2</v>
      </c>
      <c r="M132" s="7">
        <v>0.04</v>
      </c>
      <c r="N132" s="7">
        <v>0.06</v>
      </c>
      <c r="O132" s="7">
        <v>7.6999999999999999E-2</v>
      </c>
      <c r="P132" s="7">
        <v>5.8000000000000003E-2</v>
      </c>
      <c r="Q132" s="7">
        <v>8.7999999999999995E-2</v>
      </c>
      <c r="R132" s="7">
        <v>-2.7810000000000001</v>
      </c>
      <c r="S132" s="7">
        <v>-1.583</v>
      </c>
      <c r="T132" s="7">
        <v>-3.645</v>
      </c>
      <c r="U132" s="7">
        <v>-0.80500000000000005</v>
      </c>
      <c r="V132" s="7">
        <v>-1.0189999999999999</v>
      </c>
      <c r="W132" s="7">
        <v>-0.48299999999999998</v>
      </c>
      <c r="X132" s="7">
        <v>4.0049999999999999E-3</v>
      </c>
      <c r="Y132" s="13">
        <v>9.2999999999999999E-2</v>
      </c>
    </row>
    <row r="133" spans="1:25" ht="15" customHeight="1" x14ac:dyDescent="0.25">
      <c r="A133" s="11">
        <v>3.05</v>
      </c>
      <c r="B133" s="7">
        <v>0.1</v>
      </c>
      <c r="C133" s="7" t="s">
        <v>5</v>
      </c>
      <c r="D133" s="7">
        <v>85.210999999999999</v>
      </c>
      <c r="E133" s="7">
        <v>6.21</v>
      </c>
      <c r="F133" s="7">
        <v>2.4</v>
      </c>
      <c r="G133" s="7">
        <f t="shared" si="2"/>
        <v>0.4</v>
      </c>
      <c r="H133" s="7">
        <v>0.63</v>
      </c>
      <c r="I133" s="7">
        <v>0.17899999999999999</v>
      </c>
      <c r="J133" s="7">
        <v>-5.3999999999999999E-2</v>
      </c>
      <c r="K133" s="7">
        <v>0.65800000000000003</v>
      </c>
      <c r="L133" s="7">
        <v>3.5999999999999997E-2</v>
      </c>
      <c r="M133" s="7">
        <v>0.03</v>
      </c>
      <c r="N133" s="7">
        <v>4.8000000000000001E-2</v>
      </c>
      <c r="O133" s="7">
        <v>5.5E-2</v>
      </c>
      <c r="P133" s="7">
        <v>4.5999999999999999E-2</v>
      </c>
      <c r="Q133" s="7">
        <v>7.2999999999999995E-2</v>
      </c>
      <c r="R133" s="7">
        <v>-1.3149999999999999</v>
      </c>
      <c r="S133" s="7">
        <v>-0.90800000000000003</v>
      </c>
      <c r="T133" s="7">
        <v>-2.3119999999999998</v>
      </c>
      <c r="U133" s="7">
        <v>-0.108</v>
      </c>
      <c r="V133" s="7">
        <v>-0.08</v>
      </c>
      <c r="W133" s="7">
        <v>0.22700000000000001</v>
      </c>
      <c r="X133" s="7">
        <v>2.2669999999999999E-3</v>
      </c>
      <c r="Y133" s="13">
        <v>7.1999999999999995E-2</v>
      </c>
    </row>
    <row r="134" spans="1:25" ht="15" customHeight="1" x14ac:dyDescent="0.25">
      <c r="A134" s="11">
        <v>3.05</v>
      </c>
      <c r="B134" s="7">
        <v>0.1</v>
      </c>
      <c r="C134" s="7" t="s">
        <v>5</v>
      </c>
      <c r="D134" s="7">
        <v>95.950999999999993</v>
      </c>
      <c r="E134" s="7">
        <v>6.21</v>
      </c>
      <c r="F134" s="7">
        <v>3.4</v>
      </c>
      <c r="G134" s="7">
        <f t="shared" si="2"/>
        <v>0.55000000000000004</v>
      </c>
      <c r="H134" s="7">
        <v>0.63500000000000001</v>
      </c>
      <c r="I134" s="7">
        <v>0.14899999999999999</v>
      </c>
      <c r="J134" s="7">
        <v>-5.7000000000000002E-2</v>
      </c>
      <c r="K134" s="7">
        <v>0.65500000000000003</v>
      </c>
      <c r="L134" s="7">
        <v>4.2999999999999997E-2</v>
      </c>
      <c r="M134" s="7">
        <v>3.1E-2</v>
      </c>
      <c r="N134" s="7">
        <v>6.6000000000000003E-2</v>
      </c>
      <c r="O134" s="7">
        <v>6.6000000000000003E-2</v>
      </c>
      <c r="P134" s="7">
        <v>4.8000000000000001E-2</v>
      </c>
      <c r="Q134" s="7">
        <v>0.1</v>
      </c>
      <c r="R134" s="7">
        <v>-1.8420000000000001</v>
      </c>
      <c r="S134" s="7">
        <v>-0.99</v>
      </c>
      <c r="T134" s="7">
        <v>-4.327</v>
      </c>
      <c r="U134" s="7">
        <v>4.2999999999999997E-2</v>
      </c>
      <c r="V134" s="7">
        <v>0.38500000000000001</v>
      </c>
      <c r="W134" s="7">
        <v>0.61399999999999999</v>
      </c>
      <c r="X134" s="7">
        <v>3.5800000000000003E-3</v>
      </c>
      <c r="Y134" s="13">
        <v>9.0999999999999998E-2</v>
      </c>
    </row>
    <row r="135" spans="1:25" ht="15" customHeight="1" x14ac:dyDescent="0.25">
      <c r="A135" s="11">
        <v>3.05</v>
      </c>
      <c r="B135" s="7">
        <v>-0.1</v>
      </c>
      <c r="C135" s="7" t="s">
        <v>5</v>
      </c>
      <c r="D135" s="7">
        <v>96.933000000000007</v>
      </c>
      <c r="E135" s="7">
        <v>4.76</v>
      </c>
      <c r="F135" s="7">
        <v>2.4</v>
      </c>
      <c r="G135" s="7">
        <f t="shared" si="2"/>
        <v>0.5</v>
      </c>
      <c r="H135" s="7">
        <v>0.63200000000000001</v>
      </c>
      <c r="I135" s="7">
        <v>-1.6E-2</v>
      </c>
      <c r="J135" s="7">
        <v>-0.158</v>
      </c>
      <c r="K135" s="7">
        <v>0.65200000000000002</v>
      </c>
      <c r="L135" s="7">
        <v>4.4999999999999998E-2</v>
      </c>
      <c r="M135" s="7">
        <v>3.7999999999999999E-2</v>
      </c>
      <c r="N135" s="7">
        <v>7.5999999999999998E-2</v>
      </c>
      <c r="O135" s="7">
        <v>6.9000000000000006E-2</v>
      </c>
      <c r="P135" s="7">
        <v>5.8000000000000003E-2</v>
      </c>
      <c r="Q135" s="7">
        <v>0.11600000000000001</v>
      </c>
      <c r="R135" s="7">
        <v>-2.036</v>
      </c>
      <c r="S135" s="7">
        <v>-1.45</v>
      </c>
      <c r="T135" s="7">
        <v>-5.7350000000000003</v>
      </c>
      <c r="U135" s="7">
        <v>0.34</v>
      </c>
      <c r="V135" s="7">
        <v>-0.86699999999999999</v>
      </c>
      <c r="W135" s="7">
        <v>0.53600000000000003</v>
      </c>
      <c r="X135" s="7">
        <v>4.6109999999999996E-3</v>
      </c>
      <c r="Y135" s="13">
        <v>0.104</v>
      </c>
    </row>
    <row r="136" spans="1:25" ht="15" customHeight="1" x14ac:dyDescent="0.25">
      <c r="A136" s="11">
        <v>3.05</v>
      </c>
      <c r="B136" s="7">
        <v>-0.1</v>
      </c>
      <c r="C136" s="7" t="s">
        <v>5</v>
      </c>
      <c r="D136" s="7">
        <v>96.361000000000004</v>
      </c>
      <c r="E136" s="7">
        <v>4.76</v>
      </c>
      <c r="F136" s="7">
        <v>2.9</v>
      </c>
      <c r="G136" s="7">
        <f t="shared" si="2"/>
        <v>0.60000000000000009</v>
      </c>
      <c r="H136" s="7">
        <v>0.58699999999999997</v>
      </c>
      <c r="I136" s="7">
        <v>0</v>
      </c>
      <c r="J136" s="7">
        <v>-0.13100000000000001</v>
      </c>
      <c r="K136" s="7">
        <v>0.60099999999999998</v>
      </c>
      <c r="L136" s="7">
        <v>0.06</v>
      </c>
      <c r="M136" s="7">
        <v>4.3999999999999997E-2</v>
      </c>
      <c r="N136" s="7">
        <v>9.8000000000000004E-2</v>
      </c>
      <c r="O136" s="7">
        <v>0.1</v>
      </c>
      <c r="P136" s="7">
        <v>7.2999999999999995E-2</v>
      </c>
      <c r="Q136" s="7">
        <v>0.16300000000000001</v>
      </c>
      <c r="R136" s="7">
        <v>-3.601</v>
      </c>
      <c r="S136" s="7">
        <v>-1.909</v>
      </c>
      <c r="T136" s="7">
        <v>-9.5519999999999996</v>
      </c>
      <c r="U136" s="7">
        <v>1.2090000000000001</v>
      </c>
      <c r="V136" s="7">
        <v>-1.738</v>
      </c>
      <c r="W136" s="7">
        <v>2.04</v>
      </c>
      <c r="X136" s="7">
        <v>7.5309999999999995E-3</v>
      </c>
      <c r="Y136" s="13">
        <v>0.14399999999999999</v>
      </c>
    </row>
    <row r="137" spans="1:25" ht="15" customHeight="1" x14ac:dyDescent="0.25">
      <c r="A137" s="11">
        <v>3.05</v>
      </c>
      <c r="B137" s="7">
        <v>-0.1</v>
      </c>
      <c r="C137" s="7" t="s">
        <v>5</v>
      </c>
      <c r="D137" s="7">
        <v>97.671999999999997</v>
      </c>
      <c r="E137" s="7">
        <v>4.76</v>
      </c>
      <c r="F137" s="7">
        <v>3.15</v>
      </c>
      <c r="G137" s="7">
        <f t="shared" si="2"/>
        <v>0.65</v>
      </c>
      <c r="H137" s="7">
        <v>0.63500000000000001</v>
      </c>
      <c r="I137" s="7">
        <v>-1.4999999999999999E-2</v>
      </c>
      <c r="J137" s="7">
        <v>-0.20499999999999999</v>
      </c>
      <c r="K137" s="7">
        <v>0.66700000000000004</v>
      </c>
      <c r="L137" s="7">
        <v>4.5999999999999999E-2</v>
      </c>
      <c r="M137" s="7">
        <v>3.6999999999999998E-2</v>
      </c>
      <c r="N137" s="7">
        <v>7.1999999999999995E-2</v>
      </c>
      <c r="O137" s="7">
        <v>6.9000000000000006E-2</v>
      </c>
      <c r="P137" s="7">
        <v>5.6000000000000001E-2</v>
      </c>
      <c r="Q137" s="7">
        <v>0.107</v>
      </c>
      <c r="R137" s="7">
        <v>-2.1429999999999998</v>
      </c>
      <c r="S137" s="7">
        <v>-1.3919999999999999</v>
      </c>
      <c r="T137" s="7">
        <v>-5.1159999999999997</v>
      </c>
      <c r="U137" s="7">
        <v>0.35099999999999998</v>
      </c>
      <c r="V137" s="7">
        <v>-0.83499999999999996</v>
      </c>
      <c r="W137" s="7">
        <v>0.62</v>
      </c>
      <c r="X137" s="7">
        <v>4.3249999999999999E-3</v>
      </c>
      <c r="Y137" s="13">
        <v>9.9000000000000005E-2</v>
      </c>
    </row>
    <row r="138" spans="1:25" ht="15" customHeight="1" x14ac:dyDescent="0.25">
      <c r="A138" s="11">
        <v>3.05</v>
      </c>
      <c r="B138" s="7">
        <v>0.2</v>
      </c>
      <c r="C138" s="7" t="s">
        <v>5</v>
      </c>
      <c r="D138" s="7">
        <v>98.733999999999995</v>
      </c>
      <c r="E138" s="7">
        <v>3.94</v>
      </c>
      <c r="F138" s="7">
        <v>2.4</v>
      </c>
      <c r="G138" s="7">
        <f t="shared" si="2"/>
        <v>0.60000000000000009</v>
      </c>
      <c r="H138" s="7">
        <v>0.61899999999999999</v>
      </c>
      <c r="I138" s="7">
        <v>0.13</v>
      </c>
      <c r="J138" s="7">
        <v>-4.4999999999999998E-2</v>
      </c>
      <c r="K138" s="7">
        <v>0.63400000000000001</v>
      </c>
      <c r="L138" s="7">
        <v>3.9E-2</v>
      </c>
      <c r="M138" s="7">
        <v>3.7999999999999999E-2</v>
      </c>
      <c r="N138" s="7">
        <v>0.05</v>
      </c>
      <c r="O138" s="7">
        <v>6.2E-2</v>
      </c>
      <c r="P138" s="7">
        <v>0.06</v>
      </c>
      <c r="Q138" s="7">
        <v>7.8E-2</v>
      </c>
      <c r="R138" s="7">
        <v>-1.5389999999999999</v>
      </c>
      <c r="S138" s="7">
        <v>-1.4490000000000001</v>
      </c>
      <c r="T138" s="7">
        <v>-2.472</v>
      </c>
      <c r="U138" s="7">
        <v>-0.67100000000000004</v>
      </c>
      <c r="V138" s="7">
        <v>-0.19</v>
      </c>
      <c r="W138" s="7">
        <v>0.01</v>
      </c>
      <c r="X138" s="7">
        <v>2.7299999999999998E-3</v>
      </c>
      <c r="Y138" s="13">
        <v>8.2000000000000003E-2</v>
      </c>
    </row>
    <row r="139" spans="1:25" ht="15" customHeight="1" x14ac:dyDescent="0.25">
      <c r="A139" s="11">
        <v>3.05</v>
      </c>
      <c r="B139" s="7">
        <v>0.2</v>
      </c>
      <c r="C139" s="7" t="s">
        <v>5</v>
      </c>
      <c r="D139" s="7">
        <v>98.596999999999994</v>
      </c>
      <c r="E139" s="7">
        <v>3.94</v>
      </c>
      <c r="F139" s="7">
        <v>2.9</v>
      </c>
      <c r="G139" s="7">
        <f t="shared" si="2"/>
        <v>0.75</v>
      </c>
      <c r="H139" s="7">
        <v>0.626</v>
      </c>
      <c r="I139" s="7">
        <v>0.123</v>
      </c>
      <c r="J139" s="7">
        <v>-5.8999999999999997E-2</v>
      </c>
      <c r="K139" s="7">
        <v>0.64100000000000001</v>
      </c>
      <c r="L139" s="7">
        <v>3.9E-2</v>
      </c>
      <c r="M139" s="7">
        <v>3.6999999999999998E-2</v>
      </c>
      <c r="N139" s="7">
        <v>5.1999999999999998E-2</v>
      </c>
      <c r="O139" s="7">
        <v>6.2E-2</v>
      </c>
      <c r="P139" s="7">
        <v>5.8000000000000003E-2</v>
      </c>
      <c r="Q139" s="7">
        <v>8.1000000000000003E-2</v>
      </c>
      <c r="R139" s="7">
        <v>-1.56</v>
      </c>
      <c r="S139" s="7">
        <v>-1.3680000000000001</v>
      </c>
      <c r="T139" s="7">
        <v>-2.673</v>
      </c>
      <c r="U139" s="7">
        <v>-0.60299999999999998</v>
      </c>
      <c r="V139" s="7">
        <v>-0.21</v>
      </c>
      <c r="W139" s="7">
        <v>0.14899999999999999</v>
      </c>
      <c r="X139" s="7">
        <v>2.8010000000000001E-3</v>
      </c>
      <c r="Y139" s="13">
        <v>8.3000000000000004E-2</v>
      </c>
    </row>
    <row r="140" spans="1:25" ht="15" customHeight="1" x14ac:dyDescent="0.25">
      <c r="A140" s="11">
        <v>3.05</v>
      </c>
      <c r="B140" s="7">
        <v>0.2</v>
      </c>
      <c r="C140" s="7" t="s">
        <v>5</v>
      </c>
      <c r="D140" s="7">
        <v>98.004000000000005</v>
      </c>
      <c r="E140" s="7">
        <v>3.94</v>
      </c>
      <c r="F140" s="7">
        <v>3.4</v>
      </c>
      <c r="G140" s="7">
        <f t="shared" si="2"/>
        <v>0.85000000000000009</v>
      </c>
      <c r="H140" s="7">
        <v>0.61799999999999999</v>
      </c>
      <c r="I140" s="7">
        <v>9.6000000000000002E-2</v>
      </c>
      <c r="J140" s="7">
        <v>-7.1999999999999995E-2</v>
      </c>
      <c r="K140" s="7">
        <v>0.63</v>
      </c>
      <c r="L140" s="7">
        <v>4.7E-2</v>
      </c>
      <c r="M140" s="7">
        <v>3.5999999999999997E-2</v>
      </c>
      <c r="N140" s="7">
        <v>5.7000000000000002E-2</v>
      </c>
      <c r="O140" s="7">
        <v>7.3999999999999996E-2</v>
      </c>
      <c r="P140" s="7">
        <v>5.7000000000000002E-2</v>
      </c>
      <c r="Q140" s="7">
        <v>9.0999999999999998E-2</v>
      </c>
      <c r="R140" s="7">
        <v>-2.181</v>
      </c>
      <c r="S140" s="7">
        <v>-1.286</v>
      </c>
      <c r="T140" s="7">
        <v>-3.262</v>
      </c>
      <c r="U140" s="7">
        <v>-0.77800000000000002</v>
      </c>
      <c r="V140" s="7">
        <v>-0.38400000000000001</v>
      </c>
      <c r="W140" s="7">
        <v>0.114</v>
      </c>
      <c r="X140" s="7">
        <v>3.3650000000000004E-3</v>
      </c>
      <c r="Y140" s="13">
        <v>9.1999999999999998E-2</v>
      </c>
    </row>
    <row r="141" spans="1:25" ht="15" customHeight="1" x14ac:dyDescent="0.25">
      <c r="A141" s="11">
        <v>3.05</v>
      </c>
      <c r="B141" s="7">
        <v>0.2</v>
      </c>
      <c r="C141" s="7" t="s">
        <v>5</v>
      </c>
      <c r="D141" s="7">
        <v>97.622</v>
      </c>
      <c r="E141" s="7">
        <v>3.94</v>
      </c>
      <c r="F141" s="7">
        <v>3.9</v>
      </c>
      <c r="G141" s="7">
        <f t="shared" si="2"/>
        <v>1</v>
      </c>
      <c r="H141" s="7">
        <v>0.60599999999999998</v>
      </c>
      <c r="I141" s="7">
        <v>8.4000000000000005E-2</v>
      </c>
      <c r="J141" s="7">
        <v>-7.0000000000000007E-2</v>
      </c>
      <c r="K141" s="7">
        <v>0.61499999999999999</v>
      </c>
      <c r="L141" s="7">
        <v>5.6000000000000001E-2</v>
      </c>
      <c r="M141" s="7">
        <v>3.5999999999999997E-2</v>
      </c>
      <c r="N141" s="7">
        <v>6.3E-2</v>
      </c>
      <c r="O141" s="7">
        <v>0.09</v>
      </c>
      <c r="P141" s="7">
        <v>5.8999999999999997E-2</v>
      </c>
      <c r="Q141" s="7">
        <v>0.10299999999999999</v>
      </c>
      <c r="R141" s="7">
        <v>-3.0840000000000001</v>
      </c>
      <c r="S141" s="7">
        <v>-1.325</v>
      </c>
      <c r="T141" s="7">
        <v>-4.016</v>
      </c>
      <c r="U141" s="7">
        <v>-1.048</v>
      </c>
      <c r="V141" s="7">
        <v>-0.72199999999999998</v>
      </c>
      <c r="W141" s="7">
        <v>-0.17299999999999999</v>
      </c>
      <c r="X141" s="7">
        <v>4.2119999999999996E-3</v>
      </c>
      <c r="Y141" s="13">
        <v>0.105</v>
      </c>
    </row>
    <row r="142" spans="1:25" ht="15" customHeight="1" x14ac:dyDescent="0.25">
      <c r="A142" s="11">
        <v>3.4</v>
      </c>
      <c r="B142" s="7">
        <v>0</v>
      </c>
      <c r="C142" s="7" t="s">
        <v>3</v>
      </c>
      <c r="D142" s="7">
        <v>97.418999999999997</v>
      </c>
      <c r="E142" s="7">
        <v>11.84</v>
      </c>
      <c r="F142" s="7">
        <v>2.4</v>
      </c>
      <c r="G142" s="7">
        <f t="shared" ref="G142:G150" si="3">MROUND(F142/E142,0.05)</f>
        <v>0.2</v>
      </c>
      <c r="H142" s="7">
        <v>0.30599999999999999</v>
      </c>
      <c r="I142" s="7">
        <v>0</v>
      </c>
      <c r="J142" s="7">
        <v>-1.7000000000000001E-2</v>
      </c>
      <c r="K142" s="7">
        <v>0.307</v>
      </c>
      <c r="L142" s="7">
        <v>0.108</v>
      </c>
      <c r="M142" s="7">
        <v>7.5999999999999998E-2</v>
      </c>
      <c r="N142" s="7">
        <v>8.3000000000000004E-2</v>
      </c>
      <c r="O142" s="7">
        <v>0.35299999999999998</v>
      </c>
      <c r="P142" s="7">
        <v>0.247</v>
      </c>
      <c r="Q142" s="7">
        <v>0.27</v>
      </c>
      <c r="R142" s="7">
        <v>-11.723000000000001</v>
      </c>
      <c r="S142" s="7">
        <v>-5.7450000000000001</v>
      </c>
      <c r="T142" s="7">
        <v>-6.88</v>
      </c>
      <c r="U142" s="7">
        <v>-0.52800000000000002</v>
      </c>
      <c r="V142" s="7">
        <v>0.218</v>
      </c>
      <c r="W142" s="7">
        <v>1.0149999999999999</v>
      </c>
      <c r="X142" s="7">
        <v>1.2173999999999999E-2</v>
      </c>
      <c r="Y142" s="13">
        <v>0.36</v>
      </c>
    </row>
    <row r="143" spans="1:25" ht="15" customHeight="1" x14ac:dyDescent="0.25">
      <c r="A143" s="11">
        <v>3.4</v>
      </c>
      <c r="B143" s="7">
        <v>0</v>
      </c>
      <c r="C143" s="7" t="s">
        <v>3</v>
      </c>
      <c r="D143" s="7">
        <v>93.923000000000002</v>
      </c>
      <c r="E143" s="7">
        <v>11.84</v>
      </c>
      <c r="F143" s="7">
        <v>3.4</v>
      </c>
      <c r="G143" s="7">
        <f t="shared" si="3"/>
        <v>0.30000000000000004</v>
      </c>
      <c r="H143" s="7">
        <v>0.217</v>
      </c>
      <c r="I143" s="7">
        <v>-8.0000000000000002E-3</v>
      </c>
      <c r="J143" s="7">
        <v>-1.7000000000000001E-2</v>
      </c>
      <c r="K143" s="7">
        <v>0.217</v>
      </c>
      <c r="L143" s="7">
        <v>0.121</v>
      </c>
      <c r="M143" s="7">
        <v>6.0999999999999999E-2</v>
      </c>
      <c r="N143" s="7">
        <v>8.1000000000000003E-2</v>
      </c>
      <c r="O143" s="7">
        <v>0.55900000000000005</v>
      </c>
      <c r="P143" s="7">
        <v>0.28199999999999997</v>
      </c>
      <c r="Q143" s="7">
        <v>0.374</v>
      </c>
      <c r="R143" s="7">
        <v>-14.76</v>
      </c>
      <c r="S143" s="7">
        <v>-3.7469999999999999</v>
      </c>
      <c r="T143" s="7">
        <v>-6.5970000000000004</v>
      </c>
      <c r="U143" s="7">
        <v>-0.503</v>
      </c>
      <c r="V143" s="7">
        <v>-0.11600000000000001</v>
      </c>
      <c r="W143" s="7">
        <v>1.282</v>
      </c>
      <c r="X143" s="7">
        <v>1.2551999999999999E-2</v>
      </c>
      <c r="Y143" s="13">
        <v>0.51500000000000001</v>
      </c>
    </row>
    <row r="144" spans="1:25" ht="15" customHeight="1" x14ac:dyDescent="0.25">
      <c r="A144" s="11">
        <v>3.4</v>
      </c>
      <c r="B144" s="7">
        <v>0</v>
      </c>
      <c r="C144" s="7" t="s">
        <v>3</v>
      </c>
      <c r="D144" s="7">
        <v>95.71</v>
      </c>
      <c r="E144" s="7">
        <v>11.84</v>
      </c>
      <c r="F144" s="7">
        <v>4.4000000000000004</v>
      </c>
      <c r="G144" s="7">
        <f t="shared" si="3"/>
        <v>0.35000000000000003</v>
      </c>
      <c r="H144" s="7">
        <v>0.128</v>
      </c>
      <c r="I144" s="7">
        <v>-7.0000000000000001E-3</v>
      </c>
      <c r="J144" s="7">
        <v>-5.0000000000000001E-3</v>
      </c>
      <c r="K144" s="7">
        <v>0.128</v>
      </c>
      <c r="L144" s="7">
        <v>6.5000000000000002E-2</v>
      </c>
      <c r="M144" s="7">
        <v>4.2999999999999997E-2</v>
      </c>
      <c r="N144" s="7">
        <v>6.6000000000000003E-2</v>
      </c>
      <c r="O144" s="7">
        <v>0.50900000000000001</v>
      </c>
      <c r="P144" s="7">
        <v>0.33300000000000002</v>
      </c>
      <c r="Q144" s="7">
        <v>0.51500000000000001</v>
      </c>
      <c r="R144" s="7">
        <v>-4.2629999999999999</v>
      </c>
      <c r="S144" s="7">
        <v>-1.82</v>
      </c>
      <c r="T144" s="7">
        <v>-4.3650000000000002</v>
      </c>
      <c r="U144" s="7">
        <v>-0.38600000000000001</v>
      </c>
      <c r="V144" s="7">
        <v>-0.16600000000000001</v>
      </c>
      <c r="W144" s="7">
        <v>8.1000000000000003E-2</v>
      </c>
      <c r="X144" s="7">
        <v>5.2240000000000003E-3</v>
      </c>
      <c r="Y144" s="13">
        <v>0.56399999999999995</v>
      </c>
    </row>
    <row r="145" spans="1:25" ht="15" customHeight="1" x14ac:dyDescent="0.25">
      <c r="A145" s="11">
        <v>3.4</v>
      </c>
      <c r="B145" s="7">
        <v>0</v>
      </c>
      <c r="C145" s="7" t="s">
        <v>3</v>
      </c>
      <c r="D145" s="7">
        <v>95.613</v>
      </c>
      <c r="E145" s="7">
        <v>11.84</v>
      </c>
      <c r="F145" s="7">
        <v>5.4</v>
      </c>
      <c r="G145" s="7">
        <f t="shared" si="3"/>
        <v>0.45</v>
      </c>
      <c r="H145" s="7">
        <v>0.111</v>
      </c>
      <c r="I145" s="7">
        <v>-1.4E-2</v>
      </c>
      <c r="J145" s="7">
        <v>3.0000000000000001E-3</v>
      </c>
      <c r="K145" s="7">
        <v>0.112</v>
      </c>
      <c r="L145" s="7">
        <v>5.7000000000000002E-2</v>
      </c>
      <c r="M145" s="7">
        <v>3.5999999999999997E-2</v>
      </c>
      <c r="N145" s="7">
        <v>5.7000000000000002E-2</v>
      </c>
      <c r="O145" s="7">
        <v>0.50800000000000001</v>
      </c>
      <c r="P145" s="7">
        <v>0.32300000000000001</v>
      </c>
      <c r="Q145" s="7">
        <v>0.51100000000000001</v>
      </c>
      <c r="R145" s="7">
        <v>-3.2309999999999999</v>
      </c>
      <c r="S145" s="7">
        <v>-1.3089999999999999</v>
      </c>
      <c r="T145" s="7">
        <v>-3.2669999999999999</v>
      </c>
      <c r="U145" s="7">
        <v>-0.222</v>
      </c>
      <c r="V145" s="7">
        <v>-0.14599999999999999</v>
      </c>
      <c r="W145" s="7">
        <v>-0.154</v>
      </c>
      <c r="X145" s="7">
        <v>3.9030000000000002E-3</v>
      </c>
      <c r="Y145" s="13">
        <v>0.55800000000000005</v>
      </c>
    </row>
    <row r="146" spans="1:25" ht="15" customHeight="1" x14ac:dyDescent="0.25">
      <c r="A146" s="11">
        <v>3.4</v>
      </c>
      <c r="B146" s="7">
        <v>0</v>
      </c>
      <c r="C146" s="7" t="s">
        <v>3</v>
      </c>
      <c r="D146" s="7">
        <v>98.02</v>
      </c>
      <c r="E146" s="7">
        <v>11.84</v>
      </c>
      <c r="F146" s="7">
        <v>6.4</v>
      </c>
      <c r="G146" s="7">
        <f t="shared" si="3"/>
        <v>0.55000000000000004</v>
      </c>
      <c r="H146" s="7">
        <v>0.24099999999999999</v>
      </c>
      <c r="I146" s="7">
        <v>-1.4999999999999999E-2</v>
      </c>
      <c r="J146" s="7">
        <v>-2.3E-2</v>
      </c>
      <c r="K146" s="7">
        <v>0.24199999999999999</v>
      </c>
      <c r="L146" s="7">
        <v>9.9000000000000005E-2</v>
      </c>
      <c r="M146" s="7">
        <v>6.4000000000000001E-2</v>
      </c>
      <c r="N146" s="7">
        <v>9.6000000000000002E-2</v>
      </c>
      <c r="O146" s="7">
        <v>0.40899999999999997</v>
      </c>
      <c r="P146" s="7">
        <v>0.26600000000000001</v>
      </c>
      <c r="Q146" s="7">
        <v>0.39700000000000002</v>
      </c>
      <c r="R146" s="7">
        <v>-9.8040000000000003</v>
      </c>
      <c r="S146" s="7">
        <v>-4.1420000000000003</v>
      </c>
      <c r="T146" s="7">
        <v>-9.2629999999999999</v>
      </c>
      <c r="U146" s="7">
        <v>-1.127</v>
      </c>
      <c r="V146" s="7">
        <v>6.4000000000000001E-2</v>
      </c>
      <c r="W146" s="7">
        <v>1.7849999999999999</v>
      </c>
      <c r="X146" s="7">
        <v>1.1604E-2</v>
      </c>
      <c r="Y146" s="13">
        <v>0.44500000000000001</v>
      </c>
    </row>
    <row r="147" spans="1:25" ht="15" customHeight="1" x14ac:dyDescent="0.25">
      <c r="A147" s="11">
        <v>3.4</v>
      </c>
      <c r="B147" s="7">
        <v>0</v>
      </c>
      <c r="C147" s="7" t="s">
        <v>3</v>
      </c>
      <c r="D147" s="7">
        <v>98.117000000000004</v>
      </c>
      <c r="E147" s="7">
        <v>11.84</v>
      </c>
      <c r="F147" s="7">
        <v>7.4</v>
      </c>
      <c r="G147" s="7">
        <f t="shared" si="3"/>
        <v>0.65</v>
      </c>
      <c r="H147" s="7">
        <v>0.217</v>
      </c>
      <c r="I147" s="7">
        <v>-0.01</v>
      </c>
      <c r="J147" s="7">
        <v>-0.02</v>
      </c>
      <c r="K147" s="7">
        <v>0.218</v>
      </c>
      <c r="L147" s="7">
        <v>9.5000000000000001E-2</v>
      </c>
      <c r="M147" s="7">
        <v>6.0999999999999999E-2</v>
      </c>
      <c r="N147" s="7">
        <v>9.2999999999999999E-2</v>
      </c>
      <c r="O147" s="7">
        <v>0.435</v>
      </c>
      <c r="P147" s="7">
        <v>0.27900000000000003</v>
      </c>
      <c r="Q147" s="7">
        <v>0.42399999999999999</v>
      </c>
      <c r="R147" s="7">
        <v>-8.9979999999999993</v>
      </c>
      <c r="S147" s="7">
        <v>-3.7010000000000001</v>
      </c>
      <c r="T147" s="7">
        <v>-8.5570000000000004</v>
      </c>
      <c r="U147" s="7">
        <v>-0.85699999999999998</v>
      </c>
      <c r="V147" s="7">
        <v>-0.41199999999999998</v>
      </c>
      <c r="W147" s="7">
        <v>1.7629999999999999</v>
      </c>
      <c r="X147" s="7">
        <v>1.0628E-2</v>
      </c>
      <c r="Y147" s="13">
        <v>0.47299999999999998</v>
      </c>
    </row>
    <row r="148" spans="1:25" ht="15" customHeight="1" x14ac:dyDescent="0.25">
      <c r="A148" s="11">
        <v>3.4</v>
      </c>
      <c r="B148" s="7">
        <v>0</v>
      </c>
      <c r="C148" s="7" t="s">
        <v>3</v>
      </c>
      <c r="D148" s="7">
        <v>97.58</v>
      </c>
      <c r="E148" s="7">
        <v>11.84</v>
      </c>
      <c r="F148" s="7">
        <v>8.4</v>
      </c>
      <c r="G148" s="7">
        <f t="shared" si="3"/>
        <v>0.70000000000000007</v>
      </c>
      <c r="H148" s="7">
        <v>0.191</v>
      </c>
      <c r="I148" s="7">
        <v>-8.0000000000000002E-3</v>
      </c>
      <c r="J148" s="7">
        <v>-0.01</v>
      </c>
      <c r="K148" s="7">
        <v>0.192</v>
      </c>
      <c r="L148" s="7">
        <v>9.1999999999999998E-2</v>
      </c>
      <c r="M148" s="7">
        <v>5.7000000000000002E-2</v>
      </c>
      <c r="N148" s="7">
        <v>9.0999999999999998E-2</v>
      </c>
      <c r="O148" s="7">
        <v>0.48</v>
      </c>
      <c r="P148" s="7">
        <v>0.29699999999999999</v>
      </c>
      <c r="Q148" s="7">
        <v>0.47499999999999998</v>
      </c>
      <c r="R148" s="7">
        <v>-8.4760000000000009</v>
      </c>
      <c r="S148" s="7">
        <v>-3.2370000000000001</v>
      </c>
      <c r="T148" s="7">
        <v>-8.2919999999999998</v>
      </c>
      <c r="U148" s="7">
        <v>-0.48399999999999999</v>
      </c>
      <c r="V148" s="7">
        <v>-0.56699999999999995</v>
      </c>
      <c r="W148" s="7">
        <v>2.02</v>
      </c>
      <c r="X148" s="7">
        <v>1.0003E-2</v>
      </c>
      <c r="Y148" s="13">
        <v>0.52100000000000002</v>
      </c>
    </row>
    <row r="149" spans="1:25" ht="15" customHeight="1" x14ac:dyDescent="0.25">
      <c r="A149" s="11">
        <v>3.4</v>
      </c>
      <c r="B149" s="7">
        <v>0</v>
      </c>
      <c r="C149" s="7" t="s">
        <v>3</v>
      </c>
      <c r="D149" s="7">
        <v>95.816000000000003</v>
      </c>
      <c r="E149" s="7">
        <v>11.84</v>
      </c>
      <c r="F149" s="7">
        <v>9.4</v>
      </c>
      <c r="G149" s="7">
        <f t="shared" si="3"/>
        <v>0.8</v>
      </c>
      <c r="H149" s="7">
        <v>0.13700000000000001</v>
      </c>
      <c r="I149" s="7">
        <v>-8.0000000000000002E-3</v>
      </c>
      <c r="J149" s="7">
        <v>-6.0000000000000001E-3</v>
      </c>
      <c r="K149" s="7">
        <v>0.13700000000000001</v>
      </c>
      <c r="L149" s="7">
        <v>8.1000000000000003E-2</v>
      </c>
      <c r="M149" s="7">
        <v>5.3999999999999999E-2</v>
      </c>
      <c r="N149" s="7">
        <v>8.2000000000000003E-2</v>
      </c>
      <c r="O149" s="7">
        <v>0.59</v>
      </c>
      <c r="P149" s="7">
        <v>0.39400000000000002</v>
      </c>
      <c r="Q149" s="7">
        <v>0.59699999999999998</v>
      </c>
      <c r="R149" s="7">
        <v>-6.5439999999999996</v>
      </c>
      <c r="S149" s="7">
        <v>-2.9119999999999999</v>
      </c>
      <c r="T149" s="7">
        <v>-6.681</v>
      </c>
      <c r="U149" s="7">
        <v>-0.69099999999999995</v>
      </c>
      <c r="V149" s="7">
        <v>-0.86599999999999999</v>
      </c>
      <c r="W149" s="7">
        <v>1.234</v>
      </c>
      <c r="X149" s="7">
        <v>8.0690000000000015E-3</v>
      </c>
      <c r="Y149" s="13">
        <v>0.65600000000000003</v>
      </c>
    </row>
    <row r="150" spans="1:25" ht="15" customHeight="1" x14ac:dyDescent="0.25">
      <c r="A150" s="11">
        <v>3.4</v>
      </c>
      <c r="B150" s="7">
        <v>0</v>
      </c>
      <c r="C150" s="7" t="s">
        <v>3</v>
      </c>
      <c r="D150" s="7">
        <v>74.494</v>
      </c>
      <c r="E150" s="7">
        <v>11.84</v>
      </c>
      <c r="F150" s="7">
        <v>9.9</v>
      </c>
      <c r="G150" s="7">
        <f t="shared" si="3"/>
        <v>0.85000000000000009</v>
      </c>
      <c r="H150" s="7">
        <v>3.4000000000000002E-2</v>
      </c>
      <c r="I150" s="7">
        <v>2E-3</v>
      </c>
      <c r="J150" s="7">
        <v>1.9E-2</v>
      </c>
      <c r="K150" s="7">
        <v>3.9E-2</v>
      </c>
      <c r="L150" s="7">
        <v>5.5E-2</v>
      </c>
      <c r="M150" s="7">
        <v>2.1000000000000001E-2</v>
      </c>
      <c r="N150" s="7">
        <v>0.104</v>
      </c>
      <c r="O150" s="7">
        <v>1.417</v>
      </c>
      <c r="P150" s="7">
        <v>0.52700000000000002</v>
      </c>
      <c r="Q150" s="7">
        <v>2.6749999999999998</v>
      </c>
      <c r="R150" s="7">
        <v>-3.056</v>
      </c>
      <c r="S150" s="7">
        <v>-0.42199999999999999</v>
      </c>
      <c r="T150" s="7">
        <v>-10.887</v>
      </c>
      <c r="U150" s="7">
        <v>-0.69699999999999995</v>
      </c>
      <c r="V150" s="7">
        <v>1.1890000000000001</v>
      </c>
      <c r="W150" s="7">
        <v>2.6779999999999999</v>
      </c>
      <c r="X150" s="7">
        <v>7.1830000000000001E-3</v>
      </c>
      <c r="Y150" s="13">
        <v>2.1720000000000002</v>
      </c>
    </row>
    <row r="151" spans="1:25" ht="15" customHeight="1" x14ac:dyDescent="0.25">
      <c r="A151" s="11">
        <v>3.4499999999999997</v>
      </c>
      <c r="B151" s="7">
        <v>0</v>
      </c>
      <c r="C151" s="12" t="s">
        <v>3</v>
      </c>
      <c r="D151" s="7">
        <v>92.9</v>
      </c>
      <c r="E151" s="7">
        <v>11.2</v>
      </c>
      <c r="F151" s="7">
        <v>6.72</v>
      </c>
      <c r="G151" s="7">
        <f t="shared" si="2"/>
        <v>0.60000000000000009</v>
      </c>
      <c r="H151" s="7">
        <v>0.13700000000000001</v>
      </c>
      <c r="I151" s="7">
        <v>-0.01</v>
      </c>
      <c r="J151" s="7">
        <v>6.0000000000000001E-3</v>
      </c>
      <c r="K151" s="7">
        <v>0.13800000000000001</v>
      </c>
      <c r="L151" s="7">
        <v>0.34399999999999997</v>
      </c>
      <c r="M151" s="7">
        <v>0</v>
      </c>
      <c r="N151" s="7">
        <v>0</v>
      </c>
      <c r="O151" s="7">
        <v>2.496</v>
      </c>
      <c r="P151" s="7">
        <v>0</v>
      </c>
      <c r="Q151" s="7">
        <v>0.57899999999999996</v>
      </c>
      <c r="R151" s="7">
        <v>-8.9999999999999993E-3</v>
      </c>
      <c r="S151" s="7">
        <v>-0.01</v>
      </c>
      <c r="T151" s="7">
        <v>-3.0000000000000001E-3</v>
      </c>
      <c r="U151" s="7">
        <v>2E-3</v>
      </c>
      <c r="V151" s="7">
        <v>0</v>
      </c>
      <c r="W151" s="7">
        <v>-1E-3</v>
      </c>
      <c r="X151" s="7">
        <v>5.7377999999999998E-2</v>
      </c>
      <c r="Y151" s="13">
        <v>1.7370000000000001</v>
      </c>
    </row>
    <row r="152" spans="1:25" ht="15" customHeight="1" x14ac:dyDescent="0.25">
      <c r="A152" s="11">
        <v>3.75</v>
      </c>
      <c r="B152" s="7">
        <v>0</v>
      </c>
      <c r="C152" s="12" t="s">
        <v>4</v>
      </c>
      <c r="D152" s="7">
        <v>94.819000000000003</v>
      </c>
      <c r="E152" s="7">
        <v>6.3</v>
      </c>
      <c r="F152" s="7">
        <v>2.4</v>
      </c>
      <c r="G152" s="7">
        <f t="shared" ref="G152:G160" si="4">MROUND(F152/E152,0.05)</f>
        <v>0.4</v>
      </c>
      <c r="H152" s="7">
        <v>0.40500000000000003</v>
      </c>
      <c r="I152" s="7">
        <v>1E-3</v>
      </c>
      <c r="J152" s="7">
        <v>-4.9000000000000002E-2</v>
      </c>
      <c r="K152" s="7">
        <v>0.40799999999999997</v>
      </c>
      <c r="L152" s="7">
        <v>5.1999999999999998E-2</v>
      </c>
      <c r="M152" s="7">
        <v>0.05</v>
      </c>
      <c r="N152" s="7">
        <v>6.0999999999999999E-2</v>
      </c>
      <c r="O152" s="7">
        <v>0.127</v>
      </c>
      <c r="P152" s="7">
        <v>0.122</v>
      </c>
      <c r="Q152" s="7">
        <v>0.15</v>
      </c>
      <c r="R152" s="7">
        <v>-2.6909999999999998</v>
      </c>
      <c r="S152" s="7">
        <v>-2.4580000000000002</v>
      </c>
      <c r="T152" s="7">
        <v>-3.7389999999999999</v>
      </c>
      <c r="U152" s="7">
        <v>0.59099999999999997</v>
      </c>
      <c r="V152" s="7">
        <v>-1.4999999999999999E-2</v>
      </c>
      <c r="W152" s="7">
        <v>0.55400000000000005</v>
      </c>
      <c r="X152" s="7">
        <v>4.444E-3</v>
      </c>
      <c r="Y152" s="13">
        <v>0.16300000000000001</v>
      </c>
    </row>
    <row r="153" spans="1:25" ht="15" customHeight="1" x14ac:dyDescent="0.25">
      <c r="A153" s="11">
        <v>3.75</v>
      </c>
      <c r="B153" s="7">
        <v>0</v>
      </c>
      <c r="C153" s="12" t="s">
        <v>4</v>
      </c>
      <c r="D153" s="7">
        <v>96.572000000000003</v>
      </c>
      <c r="E153" s="7">
        <v>6.3</v>
      </c>
      <c r="F153" s="7">
        <v>3.4</v>
      </c>
      <c r="G153" s="7">
        <f t="shared" si="4"/>
        <v>0.55000000000000004</v>
      </c>
      <c r="H153" s="7">
        <v>0.40600000000000003</v>
      </c>
      <c r="I153" s="7">
        <v>-2.1999999999999999E-2</v>
      </c>
      <c r="J153" s="7">
        <v>-4.2999999999999997E-2</v>
      </c>
      <c r="K153" s="7">
        <v>0.40899999999999997</v>
      </c>
      <c r="L153" s="7">
        <v>5.2999999999999999E-2</v>
      </c>
      <c r="M153" s="7">
        <v>4.5999999999999999E-2</v>
      </c>
      <c r="N153" s="7">
        <v>6.4000000000000001E-2</v>
      </c>
      <c r="O153" s="7">
        <v>0.128</v>
      </c>
      <c r="P153" s="7">
        <v>0.112</v>
      </c>
      <c r="Q153" s="7">
        <v>0.157</v>
      </c>
      <c r="R153" s="7">
        <v>-2.7570000000000001</v>
      </c>
      <c r="S153" s="7">
        <v>-2.1030000000000002</v>
      </c>
      <c r="T153" s="7">
        <v>-4.1479999999999997</v>
      </c>
      <c r="U153" s="7">
        <v>0.44600000000000001</v>
      </c>
      <c r="V153" s="7">
        <v>-7.1999999999999995E-2</v>
      </c>
      <c r="W153" s="7">
        <v>0.52300000000000002</v>
      </c>
      <c r="X153" s="7">
        <v>4.5050000000000003E-3</v>
      </c>
      <c r="Y153" s="13">
        <v>0.16400000000000001</v>
      </c>
    </row>
    <row r="154" spans="1:25" ht="15" customHeight="1" x14ac:dyDescent="0.25">
      <c r="A154" s="11">
        <v>3.75</v>
      </c>
      <c r="B154" s="7">
        <v>0</v>
      </c>
      <c r="C154" s="12" t="s">
        <v>4</v>
      </c>
      <c r="D154" s="7">
        <v>97.106999999999999</v>
      </c>
      <c r="E154" s="7">
        <v>6.3</v>
      </c>
      <c r="F154" s="7">
        <v>4.4000000000000004</v>
      </c>
      <c r="G154" s="7">
        <f t="shared" si="4"/>
        <v>0.70000000000000007</v>
      </c>
      <c r="H154" s="7">
        <v>0.39500000000000002</v>
      </c>
      <c r="I154" s="7">
        <v>-3.4000000000000002E-2</v>
      </c>
      <c r="J154" s="7">
        <v>-3.5000000000000003E-2</v>
      </c>
      <c r="K154" s="7">
        <v>0.39800000000000002</v>
      </c>
      <c r="L154" s="7">
        <v>5.5E-2</v>
      </c>
      <c r="M154" s="7">
        <v>4.5999999999999999E-2</v>
      </c>
      <c r="N154" s="7">
        <v>6.5000000000000002E-2</v>
      </c>
      <c r="O154" s="7">
        <v>0.13700000000000001</v>
      </c>
      <c r="P154" s="7">
        <v>0.115</v>
      </c>
      <c r="Q154" s="7">
        <v>0.16400000000000001</v>
      </c>
      <c r="R154" s="7">
        <v>-3</v>
      </c>
      <c r="S154" s="7">
        <v>-2.0920000000000001</v>
      </c>
      <c r="T154" s="7">
        <v>-4.2889999999999997</v>
      </c>
      <c r="U154" s="7">
        <v>0.33400000000000002</v>
      </c>
      <c r="V154" s="7">
        <v>-0.154</v>
      </c>
      <c r="W154" s="7">
        <v>0.88600000000000001</v>
      </c>
      <c r="X154" s="7">
        <v>4.6900000000000006E-3</v>
      </c>
      <c r="Y154" s="13">
        <v>0.17199999999999999</v>
      </c>
    </row>
    <row r="155" spans="1:25" ht="15" customHeight="1" x14ac:dyDescent="0.25">
      <c r="A155" s="11">
        <v>3.75</v>
      </c>
      <c r="B155" s="7">
        <v>0</v>
      </c>
      <c r="C155" s="12" t="s">
        <v>4</v>
      </c>
      <c r="D155" s="7">
        <v>96.022000000000006</v>
      </c>
      <c r="E155" s="7">
        <v>6.3</v>
      </c>
      <c r="F155" s="7">
        <v>5.4</v>
      </c>
      <c r="G155" s="7">
        <f t="shared" si="4"/>
        <v>0.85000000000000009</v>
      </c>
      <c r="H155" s="7">
        <v>0.372</v>
      </c>
      <c r="I155" s="7">
        <v>-3.7999999999999999E-2</v>
      </c>
      <c r="J155" s="7">
        <v>-2.7E-2</v>
      </c>
      <c r="K155" s="7">
        <v>0.375</v>
      </c>
      <c r="L155" s="7">
        <v>6.0999999999999999E-2</v>
      </c>
      <c r="M155" s="7">
        <v>4.9000000000000002E-2</v>
      </c>
      <c r="N155" s="7">
        <v>6.6000000000000003E-2</v>
      </c>
      <c r="O155" s="7">
        <v>0.16300000000000001</v>
      </c>
      <c r="P155" s="7">
        <v>0.13100000000000001</v>
      </c>
      <c r="Q155" s="7">
        <v>0.17699999999999999</v>
      </c>
      <c r="R155" s="7">
        <v>-3.7320000000000002</v>
      </c>
      <c r="S155" s="7">
        <v>-2.4159999999999999</v>
      </c>
      <c r="T155" s="7">
        <v>-4.4089999999999998</v>
      </c>
      <c r="U155" s="7">
        <v>-0.104</v>
      </c>
      <c r="V155" s="7">
        <v>-0.35599999999999998</v>
      </c>
      <c r="W155" s="7">
        <v>1.538</v>
      </c>
      <c r="X155" s="7">
        <v>5.2779999999999997E-3</v>
      </c>
      <c r="Y155" s="13">
        <v>0.19400000000000001</v>
      </c>
    </row>
    <row r="156" spans="1:25" ht="15" customHeight="1" x14ac:dyDescent="0.25">
      <c r="A156" s="11">
        <v>3.75</v>
      </c>
      <c r="B156" s="7">
        <v>0</v>
      </c>
      <c r="C156" s="12" t="s">
        <v>4</v>
      </c>
      <c r="D156" s="7">
        <v>81.275000000000006</v>
      </c>
      <c r="E156" s="7">
        <v>6.3</v>
      </c>
      <c r="F156" s="7">
        <v>6.15</v>
      </c>
      <c r="G156" s="7">
        <f t="shared" si="4"/>
        <v>1</v>
      </c>
      <c r="H156" s="7">
        <v>0.32300000000000001</v>
      </c>
      <c r="I156" s="7">
        <v>-2.9000000000000001E-2</v>
      </c>
      <c r="J156" s="7">
        <v>-2.7E-2</v>
      </c>
      <c r="K156" s="7">
        <v>0.32600000000000001</v>
      </c>
      <c r="L156" s="7">
        <v>7.0999999999999994E-2</v>
      </c>
      <c r="M156" s="7">
        <v>4.4999999999999998E-2</v>
      </c>
      <c r="N156" s="7">
        <v>6.8000000000000005E-2</v>
      </c>
      <c r="O156" s="7">
        <v>0.217</v>
      </c>
      <c r="P156" s="7">
        <v>0.13800000000000001</v>
      </c>
      <c r="Q156" s="7">
        <v>0.20799999999999999</v>
      </c>
      <c r="R156" s="7">
        <v>-4.9960000000000004</v>
      </c>
      <c r="S156" s="7">
        <v>-2.0209999999999999</v>
      </c>
      <c r="T156" s="7">
        <v>-4.6109999999999998</v>
      </c>
      <c r="U156" s="7">
        <v>-0.6</v>
      </c>
      <c r="V156" s="7">
        <v>-0.53700000000000003</v>
      </c>
      <c r="W156" s="7">
        <v>1.8160000000000001</v>
      </c>
      <c r="X156" s="7">
        <v>5.8139999999999997E-3</v>
      </c>
      <c r="Y156" s="13">
        <v>0.23400000000000001</v>
      </c>
    </row>
    <row r="157" spans="1:25" ht="15" customHeight="1" x14ac:dyDescent="0.25">
      <c r="A157" s="11">
        <v>3.95</v>
      </c>
      <c r="B157" s="7">
        <v>0</v>
      </c>
      <c r="C157" s="7" t="s">
        <v>5</v>
      </c>
      <c r="D157" s="7">
        <v>96.225999999999999</v>
      </c>
      <c r="E157" s="7">
        <v>5.12</v>
      </c>
      <c r="F157" s="7">
        <v>2.4</v>
      </c>
      <c r="G157" s="7">
        <f t="shared" si="4"/>
        <v>0.45</v>
      </c>
      <c r="H157" s="7">
        <v>0.70099999999999996</v>
      </c>
      <c r="I157" s="7">
        <v>-0.13500000000000001</v>
      </c>
      <c r="J157" s="7">
        <v>-0.217</v>
      </c>
      <c r="K157" s="7">
        <v>0.746</v>
      </c>
      <c r="L157" s="7">
        <v>0.04</v>
      </c>
      <c r="M157" s="7">
        <v>3.7999999999999999E-2</v>
      </c>
      <c r="N157" s="7">
        <v>6.9000000000000006E-2</v>
      </c>
      <c r="O157" s="7">
        <v>5.3999999999999999E-2</v>
      </c>
      <c r="P157" s="7">
        <v>5.0999999999999997E-2</v>
      </c>
      <c r="Q157" s="7">
        <v>9.1999999999999998E-2</v>
      </c>
      <c r="R157" s="7">
        <v>-1.6259999999999999</v>
      </c>
      <c r="S157" s="7">
        <v>-1.468</v>
      </c>
      <c r="T157" s="7">
        <v>-4.7560000000000002</v>
      </c>
      <c r="U157" s="7">
        <v>-0.14099999999999999</v>
      </c>
      <c r="V157" s="7">
        <v>-0.373</v>
      </c>
      <c r="W157" s="7">
        <v>-6.8000000000000005E-2</v>
      </c>
      <c r="X157" s="7">
        <v>3.9249999999999997E-3</v>
      </c>
      <c r="Y157" s="13">
        <v>8.4000000000000005E-2</v>
      </c>
    </row>
    <row r="158" spans="1:25" ht="15" customHeight="1" x14ac:dyDescent="0.25">
      <c r="A158" s="11">
        <v>3.95</v>
      </c>
      <c r="B158" s="7">
        <v>0</v>
      </c>
      <c r="C158" s="7" t="s">
        <v>5</v>
      </c>
      <c r="D158" s="7">
        <v>97.796999999999997</v>
      </c>
      <c r="E158" s="7">
        <v>5.12</v>
      </c>
      <c r="F158" s="7">
        <v>2.9</v>
      </c>
      <c r="G158" s="7">
        <f t="shared" si="4"/>
        <v>0.55000000000000004</v>
      </c>
      <c r="H158" s="7">
        <v>0.73</v>
      </c>
      <c r="I158" s="7">
        <v>-0.123</v>
      </c>
      <c r="J158" s="7">
        <v>-0.247</v>
      </c>
      <c r="K158" s="7">
        <v>0.78</v>
      </c>
      <c r="L158" s="7">
        <v>4.2000000000000003E-2</v>
      </c>
      <c r="M158" s="7">
        <v>4.2000000000000003E-2</v>
      </c>
      <c r="N158" s="7">
        <v>7.5999999999999998E-2</v>
      </c>
      <c r="O158" s="7">
        <v>5.2999999999999999E-2</v>
      </c>
      <c r="P158" s="7">
        <v>5.3999999999999999E-2</v>
      </c>
      <c r="Q158" s="7">
        <v>9.7000000000000003E-2</v>
      </c>
      <c r="R158" s="7">
        <v>-1.7290000000000001</v>
      </c>
      <c r="S158" s="7">
        <v>-1.7589999999999999</v>
      </c>
      <c r="T158" s="7">
        <v>-5.76</v>
      </c>
      <c r="U158" s="7">
        <v>-0.29899999999999999</v>
      </c>
      <c r="V158" s="7">
        <v>-1.079</v>
      </c>
      <c r="W158" s="7">
        <v>-0.20399999999999999</v>
      </c>
      <c r="X158" s="7">
        <v>4.6239999999999996E-3</v>
      </c>
      <c r="Y158" s="13">
        <v>8.6999999999999994E-2</v>
      </c>
    </row>
    <row r="159" spans="1:25" ht="15" customHeight="1" x14ac:dyDescent="0.25">
      <c r="A159" s="11">
        <v>3.95</v>
      </c>
      <c r="B159" s="7">
        <v>0</v>
      </c>
      <c r="C159" s="7" t="s">
        <v>5</v>
      </c>
      <c r="D159" s="7">
        <v>98.087000000000003</v>
      </c>
      <c r="E159" s="7">
        <v>5.12</v>
      </c>
      <c r="F159" s="7">
        <v>3.4</v>
      </c>
      <c r="G159" s="7">
        <f t="shared" si="4"/>
        <v>0.65</v>
      </c>
      <c r="H159" s="7">
        <v>0.747</v>
      </c>
      <c r="I159" s="7">
        <v>-0.114</v>
      </c>
      <c r="J159" s="7">
        <v>-0.25</v>
      </c>
      <c r="K159" s="14">
        <v>0.79600000000000004</v>
      </c>
      <c r="L159" s="7">
        <v>4.7E-2</v>
      </c>
      <c r="M159" s="7">
        <v>4.4999999999999998E-2</v>
      </c>
      <c r="N159" s="7">
        <v>8.3000000000000004E-2</v>
      </c>
      <c r="O159" s="7">
        <v>5.8999999999999997E-2</v>
      </c>
      <c r="P159" s="7">
        <v>5.7000000000000002E-2</v>
      </c>
      <c r="Q159" s="7">
        <v>0.104</v>
      </c>
      <c r="R159" s="7">
        <v>-2.1840000000000002</v>
      </c>
      <c r="S159" s="7">
        <v>-2.056</v>
      </c>
      <c r="T159" s="7">
        <v>-6.87</v>
      </c>
      <c r="U159" s="7">
        <v>-0.13600000000000001</v>
      </c>
      <c r="V159" s="7">
        <v>-1.5469999999999999</v>
      </c>
      <c r="W159" s="7">
        <v>-6.7000000000000004E-2</v>
      </c>
      <c r="X159" s="7">
        <v>5.555E-3</v>
      </c>
      <c r="Y159" s="13">
        <v>9.4E-2</v>
      </c>
    </row>
    <row r="160" spans="1:25" ht="15" customHeight="1" x14ac:dyDescent="0.25">
      <c r="A160" s="11">
        <v>3.95</v>
      </c>
      <c r="B160" s="7">
        <v>0</v>
      </c>
      <c r="C160" s="7" t="s">
        <v>5</v>
      </c>
      <c r="D160" s="7">
        <v>96.131</v>
      </c>
      <c r="E160" s="7">
        <v>5.12</v>
      </c>
      <c r="F160" s="7">
        <v>3.9</v>
      </c>
      <c r="G160" s="7">
        <f t="shared" si="4"/>
        <v>0.75</v>
      </c>
      <c r="H160" s="7">
        <v>0.69799999999999995</v>
      </c>
      <c r="I160" s="7">
        <v>-0.122</v>
      </c>
      <c r="J160" s="7">
        <v>-0.31900000000000001</v>
      </c>
      <c r="K160" s="7">
        <v>0.77700000000000002</v>
      </c>
      <c r="L160" s="7">
        <v>6.4000000000000001E-2</v>
      </c>
      <c r="M160" s="7">
        <v>4.4999999999999998E-2</v>
      </c>
      <c r="N160" s="7">
        <v>9.1999999999999998E-2</v>
      </c>
      <c r="O160" s="7">
        <v>8.2000000000000003E-2</v>
      </c>
      <c r="P160" s="7">
        <v>5.8000000000000003E-2</v>
      </c>
      <c r="Q160" s="7">
        <v>0.11899999999999999</v>
      </c>
      <c r="R160" s="7">
        <v>-4.0810000000000004</v>
      </c>
      <c r="S160" s="7">
        <v>-2.0139999999999998</v>
      </c>
      <c r="T160" s="7">
        <v>-8.5180000000000007</v>
      </c>
      <c r="U160" s="7">
        <v>1.2809999999999999</v>
      </c>
      <c r="V160" s="7">
        <v>-1.712</v>
      </c>
      <c r="W160" s="7">
        <v>0.79800000000000004</v>
      </c>
      <c r="X160" s="7">
        <v>7.306E-3</v>
      </c>
      <c r="Y160" s="13">
        <v>0.11</v>
      </c>
    </row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</sheetData>
  <mergeCells count="2">
    <mergeCell ref="A1:Y1"/>
    <mergeCell ref="A2:Y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27T10:10:39Z</dcterms:modified>
</cp:coreProperties>
</file>